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zabethwellberg/Library/CloudStorage/Box-Box/Wellberg Lab/Wellberg Lab Documents/Wellberg Lab Papers/Barbara ETV4 Paper/Final Submission Files/"/>
    </mc:Choice>
  </mc:AlternateContent>
  <xr:revisionPtr revIDLastSave="0" documentId="13_ncr:1_{1111083C-D4FD-3747-B8F6-FECD222086DE}" xr6:coauthVersionLast="47" xr6:coauthVersionMax="47" xr10:uidLastSave="{00000000-0000-0000-0000-000000000000}"/>
  <bookViews>
    <workbookView xWindow="4700" yWindow="3200" windowWidth="27240" windowHeight="16440" xr2:uid="{CB6CBE9C-EE96-834F-B879-8086E3C181D0}"/>
  </bookViews>
  <sheets>
    <sheet name="UCD12 Con v EKO FC" sheetId="6" r:id="rId1"/>
    <sheet name="M7TAMR Con v EOE FC" sheetId="5" r:id="rId2"/>
    <sheet name="M7TAMR Con v EKO FC" sheetId="4" r:id="rId3"/>
    <sheet name="MCF7P Con v EOE FC" sheetId="3" r:id="rId4"/>
    <sheet name="MCF7P Con v EKO FC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5" i="6" l="1"/>
  <c r="I15" i="6"/>
  <c r="H15" i="6"/>
  <c r="G15" i="6"/>
  <c r="F15" i="6"/>
  <c r="E15" i="6"/>
  <c r="D15" i="6"/>
  <c r="C15" i="6"/>
  <c r="B15" i="6"/>
  <c r="J14" i="6"/>
  <c r="I14" i="6"/>
  <c r="H14" i="6"/>
  <c r="G14" i="6"/>
  <c r="F14" i="6"/>
  <c r="E14" i="6"/>
  <c r="D14" i="6"/>
  <c r="C14" i="6"/>
  <c r="B14" i="6"/>
  <c r="J13" i="6"/>
  <c r="I13" i="6"/>
  <c r="H13" i="6"/>
  <c r="G13" i="6"/>
  <c r="F13" i="6"/>
  <c r="E13" i="6"/>
  <c r="D13" i="6"/>
  <c r="C13" i="6"/>
  <c r="B13" i="6"/>
  <c r="I12" i="6"/>
  <c r="H12" i="6"/>
  <c r="G12" i="6"/>
  <c r="F12" i="6"/>
  <c r="E12" i="6"/>
  <c r="D12" i="6"/>
  <c r="C12" i="6"/>
  <c r="B12" i="6"/>
  <c r="H11" i="6"/>
  <c r="G11" i="6"/>
  <c r="F11" i="6"/>
  <c r="E11" i="6"/>
  <c r="D11" i="6"/>
  <c r="C11" i="6"/>
  <c r="B11" i="6"/>
  <c r="O7" i="6"/>
  <c r="M15" i="6" s="1"/>
  <c r="O6" i="6"/>
  <c r="M14" i="6" s="1"/>
  <c r="O5" i="6"/>
  <c r="M13" i="6" s="1"/>
  <c r="O4" i="6"/>
  <c r="M12" i="6" s="1"/>
  <c r="O3" i="6"/>
  <c r="M11" i="6" s="1"/>
  <c r="K11" i="6" l="1"/>
  <c r="K12" i="6"/>
  <c r="K13" i="6"/>
  <c r="K14" i="6"/>
  <c r="K15" i="6"/>
  <c r="J11" i="6"/>
  <c r="L11" i="6"/>
  <c r="L12" i="6"/>
  <c r="L13" i="6"/>
  <c r="L14" i="6"/>
  <c r="L15" i="6"/>
  <c r="I11" i="6"/>
  <c r="J12" i="6"/>
  <c r="J15" i="5"/>
  <c r="I15" i="5"/>
  <c r="H15" i="5"/>
  <c r="G15" i="5"/>
  <c r="F15" i="5"/>
  <c r="E15" i="5"/>
  <c r="D15" i="5"/>
  <c r="C15" i="5"/>
  <c r="B15" i="5"/>
  <c r="J14" i="5"/>
  <c r="I14" i="5"/>
  <c r="H14" i="5"/>
  <c r="G14" i="5"/>
  <c r="F14" i="5"/>
  <c r="E14" i="5"/>
  <c r="D14" i="5"/>
  <c r="C14" i="5"/>
  <c r="B14" i="5"/>
  <c r="I13" i="5"/>
  <c r="H13" i="5"/>
  <c r="G13" i="5"/>
  <c r="F13" i="5"/>
  <c r="E13" i="5"/>
  <c r="D13" i="5"/>
  <c r="C13" i="5"/>
  <c r="B13" i="5"/>
  <c r="I12" i="5"/>
  <c r="H12" i="5"/>
  <c r="G12" i="5"/>
  <c r="F12" i="5"/>
  <c r="E12" i="5"/>
  <c r="D12" i="5"/>
  <c r="C12" i="5"/>
  <c r="B12" i="5"/>
  <c r="H11" i="5"/>
  <c r="G11" i="5"/>
  <c r="F11" i="5"/>
  <c r="E11" i="5"/>
  <c r="D11" i="5"/>
  <c r="C11" i="5"/>
  <c r="B11" i="5"/>
  <c r="O7" i="5"/>
  <c r="M15" i="5" s="1"/>
  <c r="O6" i="5"/>
  <c r="M14" i="5" s="1"/>
  <c r="O5" i="5"/>
  <c r="M13" i="5" s="1"/>
  <c r="O4" i="5"/>
  <c r="M12" i="5" s="1"/>
  <c r="O3" i="5"/>
  <c r="M11" i="5" s="1"/>
  <c r="K11" i="5" l="1"/>
  <c r="K12" i="5"/>
  <c r="K13" i="5"/>
  <c r="K14" i="5"/>
  <c r="K15" i="5"/>
  <c r="I11" i="5"/>
  <c r="J12" i="5"/>
  <c r="L11" i="5"/>
  <c r="L12" i="5"/>
  <c r="L13" i="5"/>
  <c r="L14" i="5"/>
  <c r="L15" i="5"/>
  <c r="J11" i="5"/>
  <c r="J13" i="5"/>
  <c r="J15" i="4"/>
  <c r="I15" i="4"/>
  <c r="H15" i="4"/>
  <c r="G15" i="4"/>
  <c r="F15" i="4"/>
  <c r="E15" i="4"/>
  <c r="D15" i="4"/>
  <c r="C15" i="4"/>
  <c r="B15" i="4"/>
  <c r="J13" i="4"/>
  <c r="I13" i="4"/>
  <c r="H13" i="4"/>
  <c r="G13" i="4"/>
  <c r="F13" i="4"/>
  <c r="E13" i="4"/>
  <c r="D13" i="4"/>
  <c r="C13" i="4"/>
  <c r="B13" i="4"/>
  <c r="I12" i="4"/>
  <c r="H12" i="4"/>
  <c r="G12" i="4"/>
  <c r="F12" i="4"/>
  <c r="E12" i="4"/>
  <c r="D12" i="4"/>
  <c r="C12" i="4"/>
  <c r="B12" i="4"/>
  <c r="H11" i="4"/>
  <c r="G11" i="4"/>
  <c r="F11" i="4"/>
  <c r="E11" i="4"/>
  <c r="D11" i="4"/>
  <c r="C11" i="4"/>
  <c r="B11" i="4"/>
  <c r="O7" i="4"/>
  <c r="M15" i="4" s="1"/>
  <c r="O6" i="4"/>
  <c r="M14" i="4" s="1"/>
  <c r="O5" i="4"/>
  <c r="M13" i="4" s="1"/>
  <c r="O4" i="4"/>
  <c r="M12" i="4" s="1"/>
  <c r="O3" i="4"/>
  <c r="M11" i="4" s="1"/>
  <c r="B14" i="4" l="1"/>
  <c r="E14" i="4"/>
  <c r="F14" i="4"/>
  <c r="G14" i="4"/>
  <c r="I14" i="4"/>
  <c r="J11" i="4"/>
  <c r="K11" i="4"/>
  <c r="K12" i="4"/>
  <c r="K13" i="4"/>
  <c r="K14" i="4"/>
  <c r="K15" i="4"/>
  <c r="L11" i="4"/>
  <c r="L12" i="4"/>
  <c r="L13" i="4"/>
  <c r="L14" i="4"/>
  <c r="L15" i="4"/>
  <c r="C14" i="4"/>
  <c r="D14" i="4"/>
  <c r="H14" i="4"/>
  <c r="I11" i="4"/>
  <c r="J12" i="4"/>
  <c r="J14" i="4"/>
  <c r="O7" i="3"/>
  <c r="M15" i="3" s="1"/>
  <c r="O6" i="3"/>
  <c r="L14" i="3" s="1"/>
  <c r="O5" i="3"/>
  <c r="L13" i="3" s="1"/>
  <c r="O4" i="3"/>
  <c r="L12" i="3" s="1"/>
  <c r="O3" i="3"/>
  <c r="L11" i="3" s="1"/>
  <c r="M11" i="3" l="1"/>
  <c r="M12" i="3"/>
  <c r="M13" i="3"/>
  <c r="M14" i="3"/>
  <c r="B11" i="3"/>
  <c r="B12" i="3"/>
  <c r="B13" i="3"/>
  <c r="B14" i="3"/>
  <c r="B15" i="3"/>
  <c r="K11" i="3"/>
  <c r="K12" i="3"/>
  <c r="K13" i="3"/>
  <c r="K14" i="3"/>
  <c r="C11" i="3"/>
  <c r="C12" i="3"/>
  <c r="C13" i="3"/>
  <c r="C14" i="3"/>
  <c r="C15" i="3"/>
  <c r="D15" i="3"/>
  <c r="E15" i="3"/>
  <c r="J11" i="3"/>
  <c r="J12" i="3"/>
  <c r="J13" i="3"/>
  <c r="J14" i="3"/>
  <c r="D11" i="3"/>
  <c r="D12" i="3"/>
  <c r="D13" i="3"/>
  <c r="D14" i="3"/>
  <c r="E11" i="3"/>
  <c r="E12" i="3"/>
  <c r="E13" i="3"/>
  <c r="E14" i="3"/>
  <c r="F11" i="3"/>
  <c r="F12" i="3"/>
  <c r="F13" i="3"/>
  <c r="F14" i="3"/>
  <c r="F15" i="3"/>
  <c r="G15" i="3"/>
  <c r="H15" i="3"/>
  <c r="I11" i="3"/>
  <c r="I12" i="3"/>
  <c r="I13" i="3"/>
  <c r="I14" i="3"/>
  <c r="I15" i="3"/>
  <c r="J15" i="3"/>
  <c r="K15" i="3"/>
  <c r="G11" i="3"/>
  <c r="G12" i="3"/>
  <c r="G13" i="3"/>
  <c r="G14" i="3"/>
  <c r="H11" i="3"/>
  <c r="H12" i="3"/>
  <c r="H13" i="3"/>
  <c r="H14" i="3"/>
  <c r="L15" i="3"/>
  <c r="L14" i="2"/>
  <c r="K14" i="2"/>
  <c r="J14" i="2"/>
  <c r="E14" i="2"/>
  <c r="D14" i="2"/>
  <c r="C14" i="2"/>
  <c r="I13" i="2"/>
  <c r="H13" i="2"/>
  <c r="G13" i="2"/>
  <c r="H12" i="2"/>
  <c r="G12" i="2"/>
  <c r="F12" i="2"/>
  <c r="E12" i="2"/>
  <c r="D12" i="2"/>
  <c r="C12" i="2"/>
  <c r="O7" i="2"/>
  <c r="B15" i="2" s="1"/>
  <c r="O6" i="2"/>
  <c r="B14" i="2" s="1"/>
  <c r="O5" i="2"/>
  <c r="B13" i="2" s="1"/>
  <c r="O4" i="2"/>
  <c r="B12" i="2" s="1"/>
  <c r="O3" i="2"/>
  <c r="M11" i="2" s="1"/>
  <c r="G15" i="2" l="1"/>
  <c r="C15" i="2"/>
  <c r="D15" i="2"/>
  <c r="E15" i="2"/>
  <c r="F15" i="2"/>
  <c r="J13" i="2"/>
  <c r="K13" i="2"/>
  <c r="H15" i="2"/>
  <c r="C13" i="2"/>
  <c r="F14" i="2"/>
  <c r="D13" i="2"/>
  <c r="G14" i="2"/>
  <c r="I15" i="2"/>
  <c r="B11" i="2"/>
  <c r="E13" i="2"/>
  <c r="H14" i="2"/>
  <c r="J15" i="2"/>
  <c r="I12" i="2"/>
  <c r="J12" i="2"/>
  <c r="C11" i="2"/>
  <c r="F13" i="2"/>
  <c r="I14" i="2"/>
  <c r="K15" i="2"/>
  <c r="H11" i="2"/>
  <c r="D11" i="2"/>
  <c r="E11" i="2"/>
  <c r="G11" i="2"/>
  <c r="I11" i="2"/>
  <c r="J11" i="2"/>
  <c r="K12" i="2"/>
  <c r="K11" i="2"/>
  <c r="L12" i="2"/>
  <c r="L13" i="2"/>
  <c r="L15" i="2"/>
  <c r="L11" i="2"/>
  <c r="M12" i="2"/>
  <c r="M13" i="2"/>
  <c r="M14" i="2"/>
  <c r="M15" i="2"/>
  <c r="F11" i="2"/>
</calcChain>
</file>

<file path=xl/sharedStrings.xml><?xml version="1.0" encoding="utf-8"?>
<sst xmlns="http://schemas.openxmlformats.org/spreadsheetml/2006/main" count="249" uniqueCount="25">
  <si>
    <t>Transcript Copies</t>
  </si>
  <si>
    <t>Con Veh</t>
  </si>
  <si>
    <t>Con FGF1</t>
  </si>
  <si>
    <t>EKO Veh</t>
  </si>
  <si>
    <t>EKO FGF1</t>
  </si>
  <si>
    <t>PFKP</t>
  </si>
  <si>
    <t>ENO1</t>
  </si>
  <si>
    <t>PGK1</t>
  </si>
  <si>
    <t>LDHA</t>
  </si>
  <si>
    <t>HK2</t>
  </si>
  <si>
    <t>P-value FGF1</t>
  </si>
  <si>
    <t>P-value EKO</t>
  </si>
  <si>
    <t>Interaction</t>
  </si>
  <si>
    <t>Con Veh v FGF1</t>
  </si>
  <si>
    <t>EKO Veh v FGF1</t>
  </si>
  <si>
    <t>&lt;0.0001</t>
  </si>
  <si>
    <t>ns</t>
  </si>
  <si>
    <t>Con Veh Avg</t>
  </si>
  <si>
    <t>Veh Con v EKO</t>
  </si>
  <si>
    <t>Fold Change</t>
  </si>
  <si>
    <t>EOE Veh</t>
  </si>
  <si>
    <t>EOE FGF1</t>
  </si>
  <si>
    <t>Fold vs Con Veh Avg</t>
  </si>
  <si>
    <t>EOE Veh v FGF1</t>
  </si>
  <si>
    <t>Veh Con v EO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1"/>
    <xf numFmtId="0" fontId="1" fillId="0" borderId="0" xfId="1" applyAlignment="1">
      <alignment horizontal="center"/>
    </xf>
    <xf numFmtId="2" fontId="1" fillId="0" borderId="0" xfId="1" applyNumberFormat="1" applyAlignment="1">
      <alignment horizontal="center"/>
    </xf>
    <xf numFmtId="0" fontId="1" fillId="0" borderId="0" xfId="1" applyAlignment="1">
      <alignment horizontal="center"/>
    </xf>
    <xf numFmtId="164" fontId="1" fillId="0" borderId="0" xfId="1" applyNumberFormat="1" applyAlignment="1">
      <alignment horizontal="center"/>
    </xf>
  </cellXfs>
  <cellStyles count="2">
    <cellStyle name="Normal" xfId="0" builtinId="0"/>
    <cellStyle name="Normal 2" xfId="1" xr:uid="{B8A20639-3E18-5444-8F4C-BB43D10CA8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56C77-B598-B242-AFCC-5EAB85702493}">
  <dimension ref="A1:O23"/>
  <sheetViews>
    <sheetView tabSelected="1" workbookViewId="0">
      <selection activeCell="C28" sqref="C28"/>
    </sheetView>
  </sheetViews>
  <sheetFormatPr baseColWidth="10" defaultRowHeight="16" x14ac:dyDescent="0.2"/>
  <cols>
    <col min="2" max="13" width="12.6640625" bestFit="1" customWidth="1"/>
  </cols>
  <sheetData>
    <row r="1" spans="1:15" x14ac:dyDescent="0.2">
      <c r="A1" t="s">
        <v>0</v>
      </c>
    </row>
    <row r="2" spans="1:15" x14ac:dyDescent="0.2">
      <c r="B2" s="4" t="s">
        <v>1</v>
      </c>
      <c r="C2" s="4"/>
      <c r="D2" s="4"/>
      <c r="E2" s="4" t="s">
        <v>2</v>
      </c>
      <c r="F2" s="4"/>
      <c r="G2" s="4"/>
      <c r="H2" s="4" t="s">
        <v>3</v>
      </c>
      <c r="I2" s="4"/>
      <c r="J2" s="4"/>
      <c r="K2" s="4" t="s">
        <v>4</v>
      </c>
      <c r="L2" s="4"/>
      <c r="M2" s="4"/>
      <c r="O2" t="s">
        <v>17</v>
      </c>
    </row>
    <row r="3" spans="1:15" x14ac:dyDescent="0.2">
      <c r="A3" s="1" t="s">
        <v>5</v>
      </c>
      <c r="B3" s="2">
        <v>699919.54299999995</v>
      </c>
      <c r="C3" s="2">
        <v>413624.97100000002</v>
      </c>
      <c r="D3" s="2">
        <v>600709.31799999997</v>
      </c>
      <c r="E3" s="2">
        <v>2962286.35</v>
      </c>
      <c r="F3" s="2">
        <v>3005583.06</v>
      </c>
      <c r="G3" s="2">
        <v>2824489.98</v>
      </c>
      <c r="H3" s="2">
        <v>365138.89399999997</v>
      </c>
      <c r="I3" s="2">
        <v>393642.87599999999</v>
      </c>
      <c r="J3" s="2">
        <v>377634.73800000001</v>
      </c>
      <c r="K3" s="2">
        <v>1023041.96</v>
      </c>
      <c r="L3" s="2">
        <v>953921.77300000004</v>
      </c>
      <c r="M3" s="2">
        <v>946348.05799999996</v>
      </c>
      <c r="O3">
        <f t="shared" ref="O3:O7" si="0">AVERAGE(B3:D3)</f>
        <v>571417.94400000002</v>
      </c>
    </row>
    <row r="4" spans="1:15" x14ac:dyDescent="0.2">
      <c r="A4" s="1" t="s">
        <v>6</v>
      </c>
      <c r="B4" s="2">
        <v>2086984.07</v>
      </c>
      <c r="C4" s="2">
        <v>2024713.53</v>
      </c>
      <c r="D4" s="2">
        <v>1868200.96</v>
      </c>
      <c r="E4" s="2">
        <v>8159354.5300000003</v>
      </c>
      <c r="F4" s="2">
        <v>8404841.8900000006</v>
      </c>
      <c r="G4" s="2">
        <v>8300159.6299999999</v>
      </c>
      <c r="H4" s="2">
        <v>1559092.05</v>
      </c>
      <c r="I4" s="2">
        <v>1566386.09</v>
      </c>
      <c r="J4" s="2">
        <v>1347862.93</v>
      </c>
      <c r="K4" s="2">
        <v>3595325.78</v>
      </c>
      <c r="L4" s="2">
        <v>3154214.62</v>
      </c>
      <c r="M4" s="2">
        <v>3778778.45</v>
      </c>
      <c r="O4">
        <f t="shared" si="0"/>
        <v>1993299.5200000003</v>
      </c>
    </row>
    <row r="5" spans="1:15" x14ac:dyDescent="0.2">
      <c r="A5" s="1" t="s">
        <v>7</v>
      </c>
      <c r="B5" s="2">
        <v>1193234.17</v>
      </c>
      <c r="C5" s="2">
        <v>1154752.01</v>
      </c>
      <c r="D5" s="2">
        <v>1196084.43</v>
      </c>
      <c r="E5" s="2">
        <v>3614986.53</v>
      </c>
      <c r="F5" s="2">
        <v>4380956.46</v>
      </c>
      <c r="G5" s="2">
        <v>4258470.58</v>
      </c>
      <c r="H5" s="2">
        <v>1087675.95</v>
      </c>
      <c r="I5" s="2">
        <v>1059815.17</v>
      </c>
      <c r="J5" s="2">
        <v>932650.31499999994</v>
      </c>
      <c r="K5" s="2">
        <v>1360792.99</v>
      </c>
      <c r="L5" s="2">
        <v>1371108.39</v>
      </c>
      <c r="M5" s="2">
        <v>1266424.01</v>
      </c>
      <c r="O5">
        <f t="shared" si="0"/>
        <v>1181356.8699999999</v>
      </c>
    </row>
    <row r="6" spans="1:15" x14ac:dyDescent="0.2">
      <c r="A6" s="1" t="s">
        <v>8</v>
      </c>
      <c r="B6" s="2">
        <v>552147.01699999999</v>
      </c>
      <c r="C6" s="2">
        <v>540353.99300000002</v>
      </c>
      <c r="D6" s="2">
        <v>523315.15399999998</v>
      </c>
      <c r="E6" s="2">
        <v>2192139.89</v>
      </c>
      <c r="F6" s="2">
        <v>2182421.23</v>
      </c>
      <c r="G6" s="2">
        <v>2199785.8199999998</v>
      </c>
      <c r="H6" s="2">
        <v>457885.61700000003</v>
      </c>
      <c r="I6" s="2">
        <v>432617.50799999997</v>
      </c>
      <c r="J6" s="2">
        <v>580478.951</v>
      </c>
      <c r="K6" s="2">
        <v>660757.92099999997</v>
      </c>
      <c r="L6" s="2">
        <v>629094.06200000003</v>
      </c>
      <c r="M6" s="2">
        <v>640131.75800000003</v>
      </c>
      <c r="O6">
        <f t="shared" si="0"/>
        <v>538605.38799999992</v>
      </c>
    </row>
    <row r="7" spans="1:15" x14ac:dyDescent="0.2">
      <c r="A7" s="1" t="s">
        <v>9</v>
      </c>
      <c r="B7" s="2">
        <v>37869.410000000003</v>
      </c>
      <c r="C7" s="2">
        <v>37471.309800000003</v>
      </c>
      <c r="D7" s="2">
        <v>37128.824399999998</v>
      </c>
      <c r="E7" s="2">
        <v>155349.48499999999</v>
      </c>
      <c r="F7" s="2">
        <v>140189.927</v>
      </c>
      <c r="G7" s="2">
        <v>129438.25</v>
      </c>
      <c r="H7" s="2">
        <v>37598.484499999999</v>
      </c>
      <c r="I7" s="2">
        <v>38202.6005</v>
      </c>
      <c r="J7" s="2">
        <v>39773.320299999999</v>
      </c>
      <c r="K7" s="2">
        <v>49709.69</v>
      </c>
      <c r="L7" s="2">
        <v>50368.375699999997</v>
      </c>
      <c r="M7" s="2">
        <v>48828.269099999998</v>
      </c>
      <c r="O7">
        <f t="shared" si="0"/>
        <v>37489.848066666666</v>
      </c>
    </row>
    <row r="9" spans="1:15" x14ac:dyDescent="0.2">
      <c r="A9" t="s">
        <v>19</v>
      </c>
    </row>
    <row r="10" spans="1:15" x14ac:dyDescent="0.2">
      <c r="B10" s="4" t="s">
        <v>1</v>
      </c>
      <c r="C10" s="4"/>
      <c r="D10" s="4"/>
      <c r="E10" s="4" t="s">
        <v>2</v>
      </c>
      <c r="F10" s="4"/>
      <c r="G10" s="4"/>
      <c r="H10" s="4" t="s">
        <v>3</v>
      </c>
      <c r="I10" s="4"/>
      <c r="J10" s="4"/>
      <c r="K10" s="4" t="s">
        <v>4</v>
      </c>
      <c r="L10" s="4"/>
      <c r="M10" s="4"/>
    </row>
    <row r="11" spans="1:15" x14ac:dyDescent="0.2">
      <c r="A11" s="1" t="s">
        <v>5</v>
      </c>
      <c r="B11" s="3">
        <f t="shared" ref="B11:M15" si="1">B3/$O3</f>
        <v>1.2248819806050752</v>
      </c>
      <c r="C11" s="3">
        <f t="shared" si="1"/>
        <v>0.7238571615454904</v>
      </c>
      <c r="D11" s="3">
        <f t="shared" si="1"/>
        <v>1.0512608578494342</v>
      </c>
      <c r="E11" s="3">
        <f t="shared" si="1"/>
        <v>5.1840975263457949</v>
      </c>
      <c r="F11" s="3">
        <f t="shared" si="1"/>
        <v>5.2598681780283751</v>
      </c>
      <c r="G11" s="3">
        <f t="shared" si="1"/>
        <v>4.9429493939728291</v>
      </c>
      <c r="H11" s="3">
        <f t="shared" si="1"/>
        <v>0.63900494871403613</v>
      </c>
      <c r="I11" s="3">
        <f t="shared" si="1"/>
        <v>0.68888784493614008</v>
      </c>
      <c r="J11" s="3">
        <f t="shared" si="1"/>
        <v>0.6608730824175868</v>
      </c>
      <c r="K11" s="3">
        <f t="shared" si="1"/>
        <v>1.7903567270544096</v>
      </c>
      <c r="L11" s="3">
        <f t="shared" si="1"/>
        <v>1.6693941501424043</v>
      </c>
      <c r="M11" s="3">
        <f t="shared" si="1"/>
        <v>1.6561399023899046</v>
      </c>
    </row>
    <row r="12" spans="1:15" x14ac:dyDescent="0.2">
      <c r="A12" s="1" t="s">
        <v>6</v>
      </c>
      <c r="B12" s="3">
        <f t="shared" si="1"/>
        <v>1.0469997353935045</v>
      </c>
      <c r="C12" s="3">
        <f t="shared" si="1"/>
        <v>1.0157598041261755</v>
      </c>
      <c r="D12" s="3">
        <f t="shared" si="1"/>
        <v>0.9372404604803195</v>
      </c>
      <c r="E12" s="3">
        <f t="shared" si="1"/>
        <v>4.0933911076244076</v>
      </c>
      <c r="F12" s="3">
        <f t="shared" si="1"/>
        <v>4.2165473907303204</v>
      </c>
      <c r="G12" s="3">
        <f t="shared" si="1"/>
        <v>4.1640303159256264</v>
      </c>
      <c r="H12" s="3">
        <f t="shared" si="1"/>
        <v>0.78216647039577869</v>
      </c>
      <c r="I12" s="3">
        <f t="shared" si="1"/>
        <v>0.78582574986021159</v>
      </c>
      <c r="J12" s="3">
        <f t="shared" si="1"/>
        <v>0.67619688685822776</v>
      </c>
      <c r="K12" s="3">
        <f t="shared" si="1"/>
        <v>1.8037057371086906</v>
      </c>
      <c r="L12" s="3">
        <f t="shared" si="1"/>
        <v>1.582408759121158</v>
      </c>
      <c r="M12" s="3">
        <f t="shared" si="1"/>
        <v>1.8957404103523787</v>
      </c>
    </row>
    <row r="13" spans="1:15" x14ac:dyDescent="0.2">
      <c r="A13" s="1" t="s">
        <v>7</v>
      </c>
      <c r="B13" s="3">
        <f t="shared" si="1"/>
        <v>1.0100539475425407</v>
      </c>
      <c r="C13" s="3">
        <f t="shared" si="1"/>
        <v>0.97747940467811401</v>
      </c>
      <c r="D13" s="3">
        <f t="shared" si="1"/>
        <v>1.0124666477793456</v>
      </c>
      <c r="E13" s="3">
        <f t="shared" si="1"/>
        <v>3.0600292103096671</v>
      </c>
      <c r="F13" s="3">
        <f t="shared" si="1"/>
        <v>3.7084107023477166</v>
      </c>
      <c r="G13" s="3">
        <f t="shared" si="1"/>
        <v>3.6047283324301493</v>
      </c>
      <c r="H13" s="3">
        <f t="shared" si="1"/>
        <v>0.92070057543238404</v>
      </c>
      <c r="I13" s="3">
        <f t="shared" si="1"/>
        <v>0.89711686359431764</v>
      </c>
      <c r="J13" s="3">
        <f t="shared" si="1"/>
        <v>0.78947381497006919</v>
      </c>
      <c r="K13" s="3">
        <f t="shared" si="1"/>
        <v>1.1518898518785439</v>
      </c>
      <c r="L13" s="3">
        <f t="shared" si="1"/>
        <v>1.1606216756499668</v>
      </c>
      <c r="M13" s="3">
        <f t="shared" si="1"/>
        <v>1.072007995348603</v>
      </c>
    </row>
    <row r="14" spans="1:15" x14ac:dyDescent="0.2">
      <c r="A14" s="1" t="s">
        <v>8</v>
      </c>
      <c r="B14" s="3">
        <f t="shared" si="1"/>
        <v>1.0251420229015609</v>
      </c>
      <c r="C14" s="3">
        <f t="shared" si="1"/>
        <v>1.0032465419748087</v>
      </c>
      <c r="D14" s="3">
        <f t="shared" si="1"/>
        <v>0.97161143512363091</v>
      </c>
      <c r="E14" s="3">
        <f t="shared" si="1"/>
        <v>4.0700296336433981</v>
      </c>
      <c r="F14" s="3">
        <f t="shared" si="1"/>
        <v>4.0519855141144641</v>
      </c>
      <c r="G14" s="3">
        <f t="shared" si="1"/>
        <v>4.0842254255354762</v>
      </c>
      <c r="H14" s="3">
        <f t="shared" si="1"/>
        <v>0.85013189099400566</v>
      </c>
      <c r="I14" s="3">
        <f t="shared" si="1"/>
        <v>0.80321793587404666</v>
      </c>
      <c r="J14" s="3">
        <f t="shared" si="1"/>
        <v>1.077744419073654</v>
      </c>
      <c r="K14" s="3">
        <f t="shared" si="1"/>
        <v>1.2267941162890856</v>
      </c>
      <c r="L14" s="3">
        <f t="shared" si="1"/>
        <v>1.1680055120428914</v>
      </c>
      <c r="M14" s="3">
        <f t="shared" si="1"/>
        <v>1.1884986156135522</v>
      </c>
    </row>
    <row r="15" spans="1:15" x14ac:dyDescent="0.2">
      <c r="A15" s="1" t="s">
        <v>9</v>
      </c>
      <c r="B15" s="3">
        <f t="shared" si="1"/>
        <v>1.0101243924130707</v>
      </c>
      <c r="C15" s="3">
        <f t="shared" si="1"/>
        <v>0.9995055123554063</v>
      </c>
      <c r="D15" s="3">
        <f t="shared" si="1"/>
        <v>0.99037009523152308</v>
      </c>
      <c r="E15" s="3">
        <f t="shared" si="1"/>
        <v>4.1437747286611657</v>
      </c>
      <c r="F15" s="3">
        <f t="shared" si="1"/>
        <v>3.7394103798635294</v>
      </c>
      <c r="G15" s="3">
        <f t="shared" si="1"/>
        <v>3.4526213541816775</v>
      </c>
      <c r="H15" s="3">
        <f t="shared" si="1"/>
        <v>1.0028977560309167</v>
      </c>
      <c r="I15" s="3">
        <f t="shared" si="1"/>
        <v>1.019011878417482</v>
      </c>
      <c r="J15" s="3">
        <f t="shared" si="1"/>
        <v>1.0609090820873088</v>
      </c>
      <c r="K15" s="3">
        <f t="shared" si="1"/>
        <v>1.3259506923475202</v>
      </c>
      <c r="L15" s="3">
        <f t="shared" si="1"/>
        <v>1.3435204007877539</v>
      </c>
      <c r="M15" s="3">
        <f t="shared" si="1"/>
        <v>1.3024397701791344</v>
      </c>
    </row>
    <row r="18" spans="1:7" x14ac:dyDescent="0.2">
      <c r="B18" s="1" t="s">
        <v>10</v>
      </c>
      <c r="C18" s="1" t="s">
        <v>11</v>
      </c>
      <c r="D18" s="1" t="s">
        <v>12</v>
      </c>
      <c r="E18" t="s">
        <v>13</v>
      </c>
      <c r="F18" t="s">
        <v>14</v>
      </c>
      <c r="G18" s="1" t="s">
        <v>18</v>
      </c>
    </row>
    <row r="19" spans="1:7" x14ac:dyDescent="0.2">
      <c r="A19" t="s">
        <v>5</v>
      </c>
      <c r="B19" s="1" t="s">
        <v>15</v>
      </c>
      <c r="C19" s="1" t="s">
        <v>15</v>
      </c>
      <c r="D19" s="1" t="s">
        <v>15</v>
      </c>
      <c r="E19" s="1" t="s">
        <v>15</v>
      </c>
      <c r="F19" s="1" t="s">
        <v>15</v>
      </c>
      <c r="G19" s="1">
        <v>0.03</v>
      </c>
    </row>
    <row r="20" spans="1:7" x14ac:dyDescent="0.2">
      <c r="A20" t="s">
        <v>6</v>
      </c>
      <c r="B20" s="1" t="s">
        <v>15</v>
      </c>
      <c r="C20" s="1" t="s">
        <v>15</v>
      </c>
      <c r="D20" s="1" t="s">
        <v>15</v>
      </c>
      <c r="E20" s="1" t="s">
        <v>15</v>
      </c>
      <c r="F20" s="1" t="s">
        <v>15</v>
      </c>
      <c r="G20" s="1">
        <v>1.23E-2</v>
      </c>
    </row>
    <row r="21" spans="1:7" x14ac:dyDescent="0.2">
      <c r="A21" t="s">
        <v>7</v>
      </c>
      <c r="B21" s="1" t="s">
        <v>15</v>
      </c>
      <c r="C21" s="1" t="s">
        <v>15</v>
      </c>
      <c r="D21" s="1" t="s">
        <v>15</v>
      </c>
      <c r="E21" s="1" t="s">
        <v>15</v>
      </c>
      <c r="F21" s="1" t="s">
        <v>16</v>
      </c>
      <c r="G21" s="1" t="s">
        <v>16</v>
      </c>
    </row>
    <row r="22" spans="1:7" x14ac:dyDescent="0.2">
      <c r="A22" t="s">
        <v>8</v>
      </c>
      <c r="B22" s="1" t="s">
        <v>15</v>
      </c>
      <c r="C22" s="1" t="s">
        <v>15</v>
      </c>
      <c r="D22" s="1" t="s">
        <v>15</v>
      </c>
      <c r="E22" s="1" t="s">
        <v>15</v>
      </c>
      <c r="F22" s="1">
        <v>1.9E-3</v>
      </c>
      <c r="G22" s="1" t="s">
        <v>16</v>
      </c>
    </row>
    <row r="23" spans="1:7" x14ac:dyDescent="0.2">
      <c r="A23" t="s">
        <v>9</v>
      </c>
      <c r="B23" s="1" t="s">
        <v>15</v>
      </c>
      <c r="C23" s="1" t="s">
        <v>15</v>
      </c>
      <c r="D23" s="1" t="s">
        <v>15</v>
      </c>
      <c r="E23" s="1" t="s">
        <v>15</v>
      </c>
      <c r="F23" s="1" t="s">
        <v>16</v>
      </c>
      <c r="G23" s="1" t="s">
        <v>16</v>
      </c>
    </row>
  </sheetData>
  <mergeCells count="8">
    <mergeCell ref="B2:D2"/>
    <mergeCell ref="E2:G2"/>
    <mergeCell ref="H2:J2"/>
    <mergeCell ref="K2:M2"/>
    <mergeCell ref="B10:D10"/>
    <mergeCell ref="E10:G10"/>
    <mergeCell ref="H10:J10"/>
    <mergeCell ref="K10:M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DCA12-CAC1-134A-90B2-3B90963F8289}">
  <dimension ref="A1:O23"/>
  <sheetViews>
    <sheetView workbookViewId="0">
      <selection activeCell="I35" sqref="I35"/>
    </sheetView>
  </sheetViews>
  <sheetFormatPr baseColWidth="10" defaultRowHeight="13" x14ac:dyDescent="0.15"/>
  <cols>
    <col min="1" max="1" width="10.83203125" style="5"/>
    <col min="2" max="4" width="13.6640625" style="8" bestFit="1" customWidth="1"/>
    <col min="5" max="5" width="14.1640625" style="8" bestFit="1" customWidth="1"/>
    <col min="6" max="6" width="14.6640625" style="8" bestFit="1" customWidth="1"/>
    <col min="7" max="13" width="13.6640625" style="8" bestFit="1" customWidth="1"/>
    <col min="14" max="257" width="10.83203125" style="5"/>
    <col min="258" max="260" width="13.6640625" style="5" bestFit="1" customWidth="1"/>
    <col min="261" max="261" width="14.1640625" style="5" bestFit="1" customWidth="1"/>
    <col min="262" max="262" width="14.6640625" style="5" bestFit="1" customWidth="1"/>
    <col min="263" max="269" width="13.6640625" style="5" bestFit="1" customWidth="1"/>
    <col min="270" max="513" width="10.83203125" style="5"/>
    <col min="514" max="516" width="13.6640625" style="5" bestFit="1" customWidth="1"/>
    <col min="517" max="517" width="14.1640625" style="5" bestFit="1" customWidth="1"/>
    <col min="518" max="518" width="14.6640625" style="5" bestFit="1" customWidth="1"/>
    <col min="519" max="525" width="13.6640625" style="5" bestFit="1" customWidth="1"/>
    <col min="526" max="769" width="10.83203125" style="5"/>
    <col min="770" max="772" width="13.6640625" style="5" bestFit="1" customWidth="1"/>
    <col min="773" max="773" width="14.1640625" style="5" bestFit="1" customWidth="1"/>
    <col min="774" max="774" width="14.6640625" style="5" bestFit="1" customWidth="1"/>
    <col min="775" max="781" width="13.6640625" style="5" bestFit="1" customWidth="1"/>
    <col min="782" max="1025" width="10.83203125" style="5"/>
    <col min="1026" max="1028" width="13.6640625" style="5" bestFit="1" customWidth="1"/>
    <col min="1029" max="1029" width="14.1640625" style="5" bestFit="1" customWidth="1"/>
    <col min="1030" max="1030" width="14.6640625" style="5" bestFit="1" customWidth="1"/>
    <col min="1031" max="1037" width="13.6640625" style="5" bestFit="1" customWidth="1"/>
    <col min="1038" max="1281" width="10.83203125" style="5"/>
    <col min="1282" max="1284" width="13.6640625" style="5" bestFit="1" customWidth="1"/>
    <col min="1285" max="1285" width="14.1640625" style="5" bestFit="1" customWidth="1"/>
    <col min="1286" max="1286" width="14.6640625" style="5" bestFit="1" customWidth="1"/>
    <col min="1287" max="1293" width="13.6640625" style="5" bestFit="1" customWidth="1"/>
    <col min="1294" max="1537" width="10.83203125" style="5"/>
    <col min="1538" max="1540" width="13.6640625" style="5" bestFit="1" customWidth="1"/>
    <col min="1541" max="1541" width="14.1640625" style="5" bestFit="1" customWidth="1"/>
    <col min="1542" max="1542" width="14.6640625" style="5" bestFit="1" customWidth="1"/>
    <col min="1543" max="1549" width="13.6640625" style="5" bestFit="1" customWidth="1"/>
    <col min="1550" max="1793" width="10.83203125" style="5"/>
    <col min="1794" max="1796" width="13.6640625" style="5" bestFit="1" customWidth="1"/>
    <col min="1797" max="1797" width="14.1640625" style="5" bestFit="1" customWidth="1"/>
    <col min="1798" max="1798" width="14.6640625" style="5" bestFit="1" customWidth="1"/>
    <col min="1799" max="1805" width="13.6640625" style="5" bestFit="1" customWidth="1"/>
    <col min="1806" max="2049" width="10.83203125" style="5"/>
    <col min="2050" max="2052" width="13.6640625" style="5" bestFit="1" customWidth="1"/>
    <col min="2053" max="2053" width="14.1640625" style="5" bestFit="1" customWidth="1"/>
    <col min="2054" max="2054" width="14.6640625" style="5" bestFit="1" customWidth="1"/>
    <col min="2055" max="2061" width="13.6640625" style="5" bestFit="1" customWidth="1"/>
    <col min="2062" max="2305" width="10.83203125" style="5"/>
    <col min="2306" max="2308" width="13.6640625" style="5" bestFit="1" customWidth="1"/>
    <col min="2309" max="2309" width="14.1640625" style="5" bestFit="1" customWidth="1"/>
    <col min="2310" max="2310" width="14.6640625" style="5" bestFit="1" customWidth="1"/>
    <col min="2311" max="2317" width="13.6640625" style="5" bestFit="1" customWidth="1"/>
    <col min="2318" max="2561" width="10.83203125" style="5"/>
    <col min="2562" max="2564" width="13.6640625" style="5" bestFit="1" customWidth="1"/>
    <col min="2565" max="2565" width="14.1640625" style="5" bestFit="1" customWidth="1"/>
    <col min="2566" max="2566" width="14.6640625" style="5" bestFit="1" customWidth="1"/>
    <col min="2567" max="2573" width="13.6640625" style="5" bestFit="1" customWidth="1"/>
    <col min="2574" max="2817" width="10.83203125" style="5"/>
    <col min="2818" max="2820" width="13.6640625" style="5" bestFit="1" customWidth="1"/>
    <col min="2821" max="2821" width="14.1640625" style="5" bestFit="1" customWidth="1"/>
    <col min="2822" max="2822" width="14.6640625" style="5" bestFit="1" customWidth="1"/>
    <col min="2823" max="2829" width="13.6640625" style="5" bestFit="1" customWidth="1"/>
    <col min="2830" max="3073" width="10.83203125" style="5"/>
    <col min="3074" max="3076" width="13.6640625" style="5" bestFit="1" customWidth="1"/>
    <col min="3077" max="3077" width="14.1640625" style="5" bestFit="1" customWidth="1"/>
    <col min="3078" max="3078" width="14.6640625" style="5" bestFit="1" customWidth="1"/>
    <col min="3079" max="3085" width="13.6640625" style="5" bestFit="1" customWidth="1"/>
    <col min="3086" max="3329" width="10.83203125" style="5"/>
    <col min="3330" max="3332" width="13.6640625" style="5" bestFit="1" customWidth="1"/>
    <col min="3333" max="3333" width="14.1640625" style="5" bestFit="1" customWidth="1"/>
    <col min="3334" max="3334" width="14.6640625" style="5" bestFit="1" customWidth="1"/>
    <col min="3335" max="3341" width="13.6640625" style="5" bestFit="1" customWidth="1"/>
    <col min="3342" max="3585" width="10.83203125" style="5"/>
    <col min="3586" max="3588" width="13.6640625" style="5" bestFit="1" customWidth="1"/>
    <col min="3589" max="3589" width="14.1640625" style="5" bestFit="1" customWidth="1"/>
    <col min="3590" max="3590" width="14.6640625" style="5" bestFit="1" customWidth="1"/>
    <col min="3591" max="3597" width="13.6640625" style="5" bestFit="1" customWidth="1"/>
    <col min="3598" max="3841" width="10.83203125" style="5"/>
    <col min="3842" max="3844" width="13.6640625" style="5" bestFit="1" customWidth="1"/>
    <col min="3845" max="3845" width="14.1640625" style="5" bestFit="1" customWidth="1"/>
    <col min="3846" max="3846" width="14.6640625" style="5" bestFit="1" customWidth="1"/>
    <col min="3847" max="3853" width="13.6640625" style="5" bestFit="1" customWidth="1"/>
    <col min="3854" max="4097" width="10.83203125" style="5"/>
    <col min="4098" max="4100" width="13.6640625" style="5" bestFit="1" customWidth="1"/>
    <col min="4101" max="4101" width="14.1640625" style="5" bestFit="1" customWidth="1"/>
    <col min="4102" max="4102" width="14.6640625" style="5" bestFit="1" customWidth="1"/>
    <col min="4103" max="4109" width="13.6640625" style="5" bestFit="1" customWidth="1"/>
    <col min="4110" max="4353" width="10.83203125" style="5"/>
    <col min="4354" max="4356" width="13.6640625" style="5" bestFit="1" customWidth="1"/>
    <col min="4357" max="4357" width="14.1640625" style="5" bestFit="1" customWidth="1"/>
    <col min="4358" max="4358" width="14.6640625" style="5" bestFit="1" customWidth="1"/>
    <col min="4359" max="4365" width="13.6640625" style="5" bestFit="1" customWidth="1"/>
    <col min="4366" max="4609" width="10.83203125" style="5"/>
    <col min="4610" max="4612" width="13.6640625" style="5" bestFit="1" customWidth="1"/>
    <col min="4613" max="4613" width="14.1640625" style="5" bestFit="1" customWidth="1"/>
    <col min="4614" max="4614" width="14.6640625" style="5" bestFit="1" customWidth="1"/>
    <col min="4615" max="4621" width="13.6640625" style="5" bestFit="1" customWidth="1"/>
    <col min="4622" max="4865" width="10.83203125" style="5"/>
    <col min="4866" max="4868" width="13.6640625" style="5" bestFit="1" customWidth="1"/>
    <col min="4869" max="4869" width="14.1640625" style="5" bestFit="1" customWidth="1"/>
    <col min="4870" max="4870" width="14.6640625" style="5" bestFit="1" customWidth="1"/>
    <col min="4871" max="4877" width="13.6640625" style="5" bestFit="1" customWidth="1"/>
    <col min="4878" max="5121" width="10.83203125" style="5"/>
    <col min="5122" max="5124" width="13.6640625" style="5" bestFit="1" customWidth="1"/>
    <col min="5125" max="5125" width="14.1640625" style="5" bestFit="1" customWidth="1"/>
    <col min="5126" max="5126" width="14.6640625" style="5" bestFit="1" customWidth="1"/>
    <col min="5127" max="5133" width="13.6640625" style="5" bestFit="1" customWidth="1"/>
    <col min="5134" max="5377" width="10.83203125" style="5"/>
    <col min="5378" max="5380" width="13.6640625" style="5" bestFit="1" customWidth="1"/>
    <col min="5381" max="5381" width="14.1640625" style="5" bestFit="1" customWidth="1"/>
    <col min="5382" max="5382" width="14.6640625" style="5" bestFit="1" customWidth="1"/>
    <col min="5383" max="5389" width="13.6640625" style="5" bestFit="1" customWidth="1"/>
    <col min="5390" max="5633" width="10.83203125" style="5"/>
    <col min="5634" max="5636" width="13.6640625" style="5" bestFit="1" customWidth="1"/>
    <col min="5637" max="5637" width="14.1640625" style="5" bestFit="1" customWidth="1"/>
    <col min="5638" max="5638" width="14.6640625" style="5" bestFit="1" customWidth="1"/>
    <col min="5639" max="5645" width="13.6640625" style="5" bestFit="1" customWidth="1"/>
    <col min="5646" max="5889" width="10.83203125" style="5"/>
    <col min="5890" max="5892" width="13.6640625" style="5" bestFit="1" customWidth="1"/>
    <col min="5893" max="5893" width="14.1640625" style="5" bestFit="1" customWidth="1"/>
    <col min="5894" max="5894" width="14.6640625" style="5" bestFit="1" customWidth="1"/>
    <col min="5895" max="5901" width="13.6640625" style="5" bestFit="1" customWidth="1"/>
    <col min="5902" max="6145" width="10.83203125" style="5"/>
    <col min="6146" max="6148" width="13.6640625" style="5" bestFit="1" customWidth="1"/>
    <col min="6149" max="6149" width="14.1640625" style="5" bestFit="1" customWidth="1"/>
    <col min="6150" max="6150" width="14.6640625" style="5" bestFit="1" customWidth="1"/>
    <col min="6151" max="6157" width="13.6640625" style="5" bestFit="1" customWidth="1"/>
    <col min="6158" max="6401" width="10.83203125" style="5"/>
    <col min="6402" max="6404" width="13.6640625" style="5" bestFit="1" customWidth="1"/>
    <col min="6405" max="6405" width="14.1640625" style="5" bestFit="1" customWidth="1"/>
    <col min="6406" max="6406" width="14.6640625" style="5" bestFit="1" customWidth="1"/>
    <col min="6407" max="6413" width="13.6640625" style="5" bestFit="1" customWidth="1"/>
    <col min="6414" max="6657" width="10.83203125" style="5"/>
    <col min="6658" max="6660" width="13.6640625" style="5" bestFit="1" customWidth="1"/>
    <col min="6661" max="6661" width="14.1640625" style="5" bestFit="1" customWidth="1"/>
    <col min="6662" max="6662" width="14.6640625" style="5" bestFit="1" customWidth="1"/>
    <col min="6663" max="6669" width="13.6640625" style="5" bestFit="1" customWidth="1"/>
    <col min="6670" max="6913" width="10.83203125" style="5"/>
    <col min="6914" max="6916" width="13.6640625" style="5" bestFit="1" customWidth="1"/>
    <col min="6917" max="6917" width="14.1640625" style="5" bestFit="1" customWidth="1"/>
    <col min="6918" max="6918" width="14.6640625" style="5" bestFit="1" customWidth="1"/>
    <col min="6919" max="6925" width="13.6640625" style="5" bestFit="1" customWidth="1"/>
    <col min="6926" max="7169" width="10.83203125" style="5"/>
    <col min="7170" max="7172" width="13.6640625" style="5" bestFit="1" customWidth="1"/>
    <col min="7173" max="7173" width="14.1640625" style="5" bestFit="1" customWidth="1"/>
    <col min="7174" max="7174" width="14.6640625" style="5" bestFit="1" customWidth="1"/>
    <col min="7175" max="7181" width="13.6640625" style="5" bestFit="1" customWidth="1"/>
    <col min="7182" max="7425" width="10.83203125" style="5"/>
    <col min="7426" max="7428" width="13.6640625" style="5" bestFit="1" customWidth="1"/>
    <col min="7429" max="7429" width="14.1640625" style="5" bestFit="1" customWidth="1"/>
    <col min="7430" max="7430" width="14.6640625" style="5" bestFit="1" customWidth="1"/>
    <col min="7431" max="7437" width="13.6640625" style="5" bestFit="1" customWidth="1"/>
    <col min="7438" max="7681" width="10.83203125" style="5"/>
    <col min="7682" max="7684" width="13.6640625" style="5" bestFit="1" customWidth="1"/>
    <col min="7685" max="7685" width="14.1640625" style="5" bestFit="1" customWidth="1"/>
    <col min="7686" max="7686" width="14.6640625" style="5" bestFit="1" customWidth="1"/>
    <col min="7687" max="7693" width="13.6640625" style="5" bestFit="1" customWidth="1"/>
    <col min="7694" max="7937" width="10.83203125" style="5"/>
    <col min="7938" max="7940" width="13.6640625" style="5" bestFit="1" customWidth="1"/>
    <col min="7941" max="7941" width="14.1640625" style="5" bestFit="1" customWidth="1"/>
    <col min="7942" max="7942" width="14.6640625" style="5" bestFit="1" customWidth="1"/>
    <col min="7943" max="7949" width="13.6640625" style="5" bestFit="1" customWidth="1"/>
    <col min="7950" max="8193" width="10.83203125" style="5"/>
    <col min="8194" max="8196" width="13.6640625" style="5" bestFit="1" customWidth="1"/>
    <col min="8197" max="8197" width="14.1640625" style="5" bestFit="1" customWidth="1"/>
    <col min="8198" max="8198" width="14.6640625" style="5" bestFit="1" customWidth="1"/>
    <col min="8199" max="8205" width="13.6640625" style="5" bestFit="1" customWidth="1"/>
    <col min="8206" max="8449" width="10.83203125" style="5"/>
    <col min="8450" max="8452" width="13.6640625" style="5" bestFit="1" customWidth="1"/>
    <col min="8453" max="8453" width="14.1640625" style="5" bestFit="1" customWidth="1"/>
    <col min="8454" max="8454" width="14.6640625" style="5" bestFit="1" customWidth="1"/>
    <col min="8455" max="8461" width="13.6640625" style="5" bestFit="1" customWidth="1"/>
    <col min="8462" max="8705" width="10.83203125" style="5"/>
    <col min="8706" max="8708" width="13.6640625" style="5" bestFit="1" customWidth="1"/>
    <col min="8709" max="8709" width="14.1640625" style="5" bestFit="1" customWidth="1"/>
    <col min="8710" max="8710" width="14.6640625" style="5" bestFit="1" customWidth="1"/>
    <col min="8711" max="8717" width="13.6640625" style="5" bestFit="1" customWidth="1"/>
    <col min="8718" max="8961" width="10.83203125" style="5"/>
    <col min="8962" max="8964" width="13.6640625" style="5" bestFit="1" customWidth="1"/>
    <col min="8965" max="8965" width="14.1640625" style="5" bestFit="1" customWidth="1"/>
    <col min="8966" max="8966" width="14.6640625" style="5" bestFit="1" customWidth="1"/>
    <col min="8967" max="8973" width="13.6640625" style="5" bestFit="1" customWidth="1"/>
    <col min="8974" max="9217" width="10.83203125" style="5"/>
    <col min="9218" max="9220" width="13.6640625" style="5" bestFit="1" customWidth="1"/>
    <col min="9221" max="9221" width="14.1640625" style="5" bestFit="1" customWidth="1"/>
    <col min="9222" max="9222" width="14.6640625" style="5" bestFit="1" customWidth="1"/>
    <col min="9223" max="9229" width="13.6640625" style="5" bestFit="1" customWidth="1"/>
    <col min="9230" max="9473" width="10.83203125" style="5"/>
    <col min="9474" max="9476" width="13.6640625" style="5" bestFit="1" customWidth="1"/>
    <col min="9477" max="9477" width="14.1640625" style="5" bestFit="1" customWidth="1"/>
    <col min="9478" max="9478" width="14.6640625" style="5" bestFit="1" customWidth="1"/>
    <col min="9479" max="9485" width="13.6640625" style="5" bestFit="1" customWidth="1"/>
    <col min="9486" max="9729" width="10.83203125" style="5"/>
    <col min="9730" max="9732" width="13.6640625" style="5" bestFit="1" customWidth="1"/>
    <col min="9733" max="9733" width="14.1640625" style="5" bestFit="1" customWidth="1"/>
    <col min="9734" max="9734" width="14.6640625" style="5" bestFit="1" customWidth="1"/>
    <col min="9735" max="9741" width="13.6640625" style="5" bestFit="1" customWidth="1"/>
    <col min="9742" max="9985" width="10.83203125" style="5"/>
    <col min="9986" max="9988" width="13.6640625" style="5" bestFit="1" customWidth="1"/>
    <col min="9989" max="9989" width="14.1640625" style="5" bestFit="1" customWidth="1"/>
    <col min="9990" max="9990" width="14.6640625" style="5" bestFit="1" customWidth="1"/>
    <col min="9991" max="9997" width="13.6640625" style="5" bestFit="1" customWidth="1"/>
    <col min="9998" max="10241" width="10.83203125" style="5"/>
    <col min="10242" max="10244" width="13.6640625" style="5" bestFit="1" customWidth="1"/>
    <col min="10245" max="10245" width="14.1640625" style="5" bestFit="1" customWidth="1"/>
    <col min="10246" max="10246" width="14.6640625" style="5" bestFit="1" customWidth="1"/>
    <col min="10247" max="10253" width="13.6640625" style="5" bestFit="1" customWidth="1"/>
    <col min="10254" max="10497" width="10.83203125" style="5"/>
    <col min="10498" max="10500" width="13.6640625" style="5" bestFit="1" customWidth="1"/>
    <col min="10501" max="10501" width="14.1640625" style="5" bestFit="1" customWidth="1"/>
    <col min="10502" max="10502" width="14.6640625" style="5" bestFit="1" customWidth="1"/>
    <col min="10503" max="10509" width="13.6640625" style="5" bestFit="1" customWidth="1"/>
    <col min="10510" max="10753" width="10.83203125" style="5"/>
    <col min="10754" max="10756" width="13.6640625" style="5" bestFit="1" customWidth="1"/>
    <col min="10757" max="10757" width="14.1640625" style="5" bestFit="1" customWidth="1"/>
    <col min="10758" max="10758" width="14.6640625" style="5" bestFit="1" customWidth="1"/>
    <col min="10759" max="10765" width="13.6640625" style="5" bestFit="1" customWidth="1"/>
    <col min="10766" max="11009" width="10.83203125" style="5"/>
    <col min="11010" max="11012" width="13.6640625" style="5" bestFit="1" customWidth="1"/>
    <col min="11013" max="11013" width="14.1640625" style="5" bestFit="1" customWidth="1"/>
    <col min="11014" max="11014" width="14.6640625" style="5" bestFit="1" customWidth="1"/>
    <col min="11015" max="11021" width="13.6640625" style="5" bestFit="1" customWidth="1"/>
    <col min="11022" max="11265" width="10.83203125" style="5"/>
    <col min="11266" max="11268" width="13.6640625" style="5" bestFit="1" customWidth="1"/>
    <col min="11269" max="11269" width="14.1640625" style="5" bestFit="1" customWidth="1"/>
    <col min="11270" max="11270" width="14.6640625" style="5" bestFit="1" customWidth="1"/>
    <col min="11271" max="11277" width="13.6640625" style="5" bestFit="1" customWidth="1"/>
    <col min="11278" max="11521" width="10.83203125" style="5"/>
    <col min="11522" max="11524" width="13.6640625" style="5" bestFit="1" customWidth="1"/>
    <col min="11525" max="11525" width="14.1640625" style="5" bestFit="1" customWidth="1"/>
    <col min="11526" max="11526" width="14.6640625" style="5" bestFit="1" customWidth="1"/>
    <col min="11527" max="11533" width="13.6640625" style="5" bestFit="1" customWidth="1"/>
    <col min="11534" max="11777" width="10.83203125" style="5"/>
    <col min="11778" max="11780" width="13.6640625" style="5" bestFit="1" customWidth="1"/>
    <col min="11781" max="11781" width="14.1640625" style="5" bestFit="1" customWidth="1"/>
    <col min="11782" max="11782" width="14.6640625" style="5" bestFit="1" customWidth="1"/>
    <col min="11783" max="11789" width="13.6640625" style="5" bestFit="1" customWidth="1"/>
    <col min="11790" max="12033" width="10.83203125" style="5"/>
    <col min="12034" max="12036" width="13.6640625" style="5" bestFit="1" customWidth="1"/>
    <col min="12037" max="12037" width="14.1640625" style="5" bestFit="1" customWidth="1"/>
    <col min="12038" max="12038" width="14.6640625" style="5" bestFit="1" customWidth="1"/>
    <col min="12039" max="12045" width="13.6640625" style="5" bestFit="1" customWidth="1"/>
    <col min="12046" max="12289" width="10.83203125" style="5"/>
    <col min="12290" max="12292" width="13.6640625" style="5" bestFit="1" customWidth="1"/>
    <col min="12293" max="12293" width="14.1640625" style="5" bestFit="1" customWidth="1"/>
    <col min="12294" max="12294" width="14.6640625" style="5" bestFit="1" customWidth="1"/>
    <col min="12295" max="12301" width="13.6640625" style="5" bestFit="1" customWidth="1"/>
    <col min="12302" max="12545" width="10.83203125" style="5"/>
    <col min="12546" max="12548" width="13.6640625" style="5" bestFit="1" customWidth="1"/>
    <col min="12549" max="12549" width="14.1640625" style="5" bestFit="1" customWidth="1"/>
    <col min="12550" max="12550" width="14.6640625" style="5" bestFit="1" customWidth="1"/>
    <col min="12551" max="12557" width="13.6640625" style="5" bestFit="1" customWidth="1"/>
    <col min="12558" max="12801" width="10.83203125" style="5"/>
    <col min="12802" max="12804" width="13.6640625" style="5" bestFit="1" customWidth="1"/>
    <col min="12805" max="12805" width="14.1640625" style="5" bestFit="1" customWidth="1"/>
    <col min="12806" max="12806" width="14.6640625" style="5" bestFit="1" customWidth="1"/>
    <col min="12807" max="12813" width="13.6640625" style="5" bestFit="1" customWidth="1"/>
    <col min="12814" max="13057" width="10.83203125" style="5"/>
    <col min="13058" max="13060" width="13.6640625" style="5" bestFit="1" customWidth="1"/>
    <col min="13061" max="13061" width="14.1640625" style="5" bestFit="1" customWidth="1"/>
    <col min="13062" max="13062" width="14.6640625" style="5" bestFit="1" customWidth="1"/>
    <col min="13063" max="13069" width="13.6640625" style="5" bestFit="1" customWidth="1"/>
    <col min="13070" max="13313" width="10.83203125" style="5"/>
    <col min="13314" max="13316" width="13.6640625" style="5" bestFit="1" customWidth="1"/>
    <col min="13317" max="13317" width="14.1640625" style="5" bestFit="1" customWidth="1"/>
    <col min="13318" max="13318" width="14.6640625" style="5" bestFit="1" customWidth="1"/>
    <col min="13319" max="13325" width="13.6640625" style="5" bestFit="1" customWidth="1"/>
    <col min="13326" max="13569" width="10.83203125" style="5"/>
    <col min="13570" max="13572" width="13.6640625" style="5" bestFit="1" customWidth="1"/>
    <col min="13573" max="13573" width="14.1640625" style="5" bestFit="1" customWidth="1"/>
    <col min="13574" max="13574" width="14.6640625" style="5" bestFit="1" customWidth="1"/>
    <col min="13575" max="13581" width="13.6640625" style="5" bestFit="1" customWidth="1"/>
    <col min="13582" max="13825" width="10.83203125" style="5"/>
    <col min="13826" max="13828" width="13.6640625" style="5" bestFit="1" customWidth="1"/>
    <col min="13829" max="13829" width="14.1640625" style="5" bestFit="1" customWidth="1"/>
    <col min="13830" max="13830" width="14.6640625" style="5" bestFit="1" customWidth="1"/>
    <col min="13831" max="13837" width="13.6640625" style="5" bestFit="1" customWidth="1"/>
    <col min="13838" max="14081" width="10.83203125" style="5"/>
    <col min="14082" max="14084" width="13.6640625" style="5" bestFit="1" customWidth="1"/>
    <col min="14085" max="14085" width="14.1640625" style="5" bestFit="1" customWidth="1"/>
    <col min="14086" max="14086" width="14.6640625" style="5" bestFit="1" customWidth="1"/>
    <col min="14087" max="14093" width="13.6640625" style="5" bestFit="1" customWidth="1"/>
    <col min="14094" max="14337" width="10.83203125" style="5"/>
    <col min="14338" max="14340" width="13.6640625" style="5" bestFit="1" customWidth="1"/>
    <col min="14341" max="14341" width="14.1640625" style="5" bestFit="1" customWidth="1"/>
    <col min="14342" max="14342" width="14.6640625" style="5" bestFit="1" customWidth="1"/>
    <col min="14343" max="14349" width="13.6640625" style="5" bestFit="1" customWidth="1"/>
    <col min="14350" max="14593" width="10.83203125" style="5"/>
    <col min="14594" max="14596" width="13.6640625" style="5" bestFit="1" customWidth="1"/>
    <col min="14597" max="14597" width="14.1640625" style="5" bestFit="1" customWidth="1"/>
    <col min="14598" max="14598" width="14.6640625" style="5" bestFit="1" customWidth="1"/>
    <col min="14599" max="14605" width="13.6640625" style="5" bestFit="1" customWidth="1"/>
    <col min="14606" max="14849" width="10.83203125" style="5"/>
    <col min="14850" max="14852" width="13.6640625" style="5" bestFit="1" customWidth="1"/>
    <col min="14853" max="14853" width="14.1640625" style="5" bestFit="1" customWidth="1"/>
    <col min="14854" max="14854" width="14.6640625" style="5" bestFit="1" customWidth="1"/>
    <col min="14855" max="14861" width="13.6640625" style="5" bestFit="1" customWidth="1"/>
    <col min="14862" max="15105" width="10.83203125" style="5"/>
    <col min="15106" max="15108" width="13.6640625" style="5" bestFit="1" customWidth="1"/>
    <col min="15109" max="15109" width="14.1640625" style="5" bestFit="1" customWidth="1"/>
    <col min="15110" max="15110" width="14.6640625" style="5" bestFit="1" customWidth="1"/>
    <col min="15111" max="15117" width="13.6640625" style="5" bestFit="1" customWidth="1"/>
    <col min="15118" max="15361" width="10.83203125" style="5"/>
    <col min="15362" max="15364" width="13.6640625" style="5" bestFit="1" customWidth="1"/>
    <col min="15365" max="15365" width="14.1640625" style="5" bestFit="1" customWidth="1"/>
    <col min="15366" max="15366" width="14.6640625" style="5" bestFit="1" customWidth="1"/>
    <col min="15367" max="15373" width="13.6640625" style="5" bestFit="1" customWidth="1"/>
    <col min="15374" max="15617" width="10.83203125" style="5"/>
    <col min="15618" max="15620" width="13.6640625" style="5" bestFit="1" customWidth="1"/>
    <col min="15621" max="15621" width="14.1640625" style="5" bestFit="1" customWidth="1"/>
    <col min="15622" max="15622" width="14.6640625" style="5" bestFit="1" customWidth="1"/>
    <col min="15623" max="15629" width="13.6640625" style="5" bestFit="1" customWidth="1"/>
    <col min="15630" max="15873" width="10.83203125" style="5"/>
    <col min="15874" max="15876" width="13.6640625" style="5" bestFit="1" customWidth="1"/>
    <col min="15877" max="15877" width="14.1640625" style="5" bestFit="1" customWidth="1"/>
    <col min="15878" max="15878" width="14.6640625" style="5" bestFit="1" customWidth="1"/>
    <col min="15879" max="15885" width="13.6640625" style="5" bestFit="1" customWidth="1"/>
    <col min="15886" max="16129" width="10.83203125" style="5"/>
    <col min="16130" max="16132" width="13.6640625" style="5" bestFit="1" customWidth="1"/>
    <col min="16133" max="16133" width="14.1640625" style="5" bestFit="1" customWidth="1"/>
    <col min="16134" max="16134" width="14.6640625" style="5" bestFit="1" customWidth="1"/>
    <col min="16135" max="16141" width="13.6640625" style="5" bestFit="1" customWidth="1"/>
    <col min="16142" max="16384" width="10.83203125" style="5"/>
  </cols>
  <sheetData>
    <row r="1" spans="1:15" x14ac:dyDescent="0.15">
      <c r="A1" s="5" t="s">
        <v>0</v>
      </c>
    </row>
    <row r="2" spans="1:15" x14ac:dyDescent="0.15">
      <c r="B2" s="6" t="s">
        <v>1</v>
      </c>
      <c r="C2" s="6"/>
      <c r="D2" s="6"/>
      <c r="E2" s="6" t="s">
        <v>2</v>
      </c>
      <c r="F2" s="6"/>
      <c r="G2" s="6"/>
      <c r="H2" s="6" t="s">
        <v>20</v>
      </c>
      <c r="I2" s="6"/>
      <c r="J2" s="6"/>
      <c r="K2" s="6" t="s">
        <v>21</v>
      </c>
      <c r="L2" s="6"/>
      <c r="M2" s="6"/>
      <c r="O2" s="5" t="s">
        <v>17</v>
      </c>
    </row>
    <row r="3" spans="1:15" x14ac:dyDescent="0.15">
      <c r="A3" s="8" t="s">
        <v>5</v>
      </c>
      <c r="B3" s="9">
        <v>195163.49343409072</v>
      </c>
      <c r="C3" s="9">
        <v>231116.18507694357</v>
      </c>
      <c r="D3" s="9">
        <v>219443.96735872395</v>
      </c>
      <c r="E3" s="9">
        <v>234926.61807953895</v>
      </c>
      <c r="F3" s="9">
        <v>247301.32329179239</v>
      </c>
      <c r="G3" s="9">
        <v>266383.67118553375</v>
      </c>
      <c r="H3" s="9">
        <v>250161.50793970443</v>
      </c>
      <c r="I3" s="9">
        <v>210284.60179005665</v>
      </c>
      <c r="J3" s="9">
        <v>348926.94414264511</v>
      </c>
      <c r="K3" s="9">
        <v>524238.05289203761</v>
      </c>
      <c r="L3" s="9">
        <v>521329.81969577901</v>
      </c>
      <c r="M3" s="9">
        <v>469710.75747231458</v>
      </c>
      <c r="O3" s="5">
        <f t="shared" ref="O3:O7" si="0">AVERAGE(B3:D3)</f>
        <v>215241.2152899194</v>
      </c>
    </row>
    <row r="4" spans="1:15" x14ac:dyDescent="0.15">
      <c r="A4" s="8" t="s">
        <v>6</v>
      </c>
      <c r="B4" s="9">
        <v>1407800.3896114903</v>
      </c>
      <c r="C4" s="9">
        <v>1846234.7644452534</v>
      </c>
      <c r="D4" s="9">
        <v>1461831.4851753502</v>
      </c>
      <c r="E4" s="9">
        <v>2458567.5221920093</v>
      </c>
      <c r="F4" s="9">
        <v>2050400.8012857425</v>
      </c>
      <c r="G4" s="9">
        <v>2195403.5305883</v>
      </c>
      <c r="H4" s="9">
        <v>2867092.0303861066</v>
      </c>
      <c r="I4" s="9">
        <v>3073849.2180900299</v>
      </c>
      <c r="J4" s="9">
        <v>3291112.2163348375</v>
      </c>
      <c r="K4" s="9">
        <v>3585816.91607553</v>
      </c>
      <c r="L4" s="9">
        <v>3607275.8682625336</v>
      </c>
      <c r="M4" s="9">
        <v>3398874.0296420287</v>
      </c>
      <c r="O4" s="5">
        <f t="shared" si="0"/>
        <v>1571955.5464106977</v>
      </c>
    </row>
    <row r="5" spans="1:15" x14ac:dyDescent="0.15">
      <c r="A5" s="8" t="s">
        <v>7</v>
      </c>
      <c r="B5" s="9">
        <v>498376.94967741403</v>
      </c>
      <c r="C5" s="9">
        <v>446841.75328027242</v>
      </c>
      <c r="D5" s="9">
        <v>518203.9298528767</v>
      </c>
      <c r="E5" s="9">
        <v>946506.58110689302</v>
      </c>
      <c r="F5" s="9">
        <v>895795.83187087462</v>
      </c>
      <c r="G5" s="9">
        <v>981517.22744249087</v>
      </c>
      <c r="H5" s="9">
        <v>1347098.7533461018</v>
      </c>
      <c r="I5" s="9">
        <v>1204938.2951532637</v>
      </c>
      <c r="J5" s="9">
        <v>1361516.4507157209</v>
      </c>
      <c r="K5" s="9">
        <v>1982924.8507049945</v>
      </c>
      <c r="L5" s="9">
        <v>1922361.6972591754</v>
      </c>
      <c r="M5" s="9">
        <v>1702593.4095684681</v>
      </c>
      <c r="O5" s="5">
        <f t="shared" si="0"/>
        <v>487807.54427018779</v>
      </c>
    </row>
    <row r="6" spans="1:15" x14ac:dyDescent="0.15">
      <c r="A6" s="8" t="s">
        <v>8</v>
      </c>
      <c r="B6" s="9">
        <v>405284.16010723187</v>
      </c>
      <c r="C6" s="9">
        <v>407691.79722128605</v>
      </c>
      <c r="D6" s="9">
        <v>493427.94438413315</v>
      </c>
      <c r="E6" s="9">
        <v>838674.91406147263</v>
      </c>
      <c r="F6" s="9">
        <v>720169.96182210802</v>
      </c>
      <c r="G6" s="9">
        <v>610169.6959910458</v>
      </c>
      <c r="H6" s="9">
        <v>1896799.4470191351</v>
      </c>
      <c r="I6" s="9">
        <v>1789622.2049704827</v>
      </c>
      <c r="J6" s="9">
        <v>1968917.7635193246</v>
      </c>
      <c r="K6" s="9">
        <v>2862988.458787221</v>
      </c>
      <c r="L6" s="9">
        <v>2312036.7044960819</v>
      </c>
      <c r="M6" s="9">
        <v>2912133.559754998</v>
      </c>
      <c r="O6" s="5">
        <f t="shared" si="0"/>
        <v>435467.96723755036</v>
      </c>
    </row>
    <row r="7" spans="1:15" x14ac:dyDescent="0.15">
      <c r="A7" s="8" t="s">
        <v>9</v>
      </c>
      <c r="B7" s="9">
        <v>64765.657194020096</v>
      </c>
      <c r="C7" s="9">
        <v>115912.82117280044</v>
      </c>
      <c r="D7" s="9">
        <v>103383.45893705169</v>
      </c>
      <c r="E7" s="9">
        <v>76009.407653827395</v>
      </c>
      <c r="F7" s="9">
        <v>78620.153122226577</v>
      </c>
      <c r="G7" s="9">
        <v>110571.06976807871</v>
      </c>
      <c r="H7" s="9">
        <v>113050.86986879709</v>
      </c>
      <c r="I7" s="9">
        <v>92321.234961700116</v>
      </c>
      <c r="J7" s="9">
        <v>156279.98221215323</v>
      </c>
      <c r="K7" s="9">
        <v>138499.74525933643</v>
      </c>
      <c r="L7" s="9">
        <v>114269.56874873054</v>
      </c>
      <c r="M7" s="9">
        <v>136232.66067449475</v>
      </c>
      <c r="O7" s="5">
        <f t="shared" si="0"/>
        <v>94687.31243462408</v>
      </c>
    </row>
    <row r="9" spans="1:15" x14ac:dyDescent="0.15">
      <c r="A9" s="5" t="s">
        <v>19</v>
      </c>
    </row>
    <row r="10" spans="1:15" x14ac:dyDescent="0.15">
      <c r="B10" s="6" t="s">
        <v>1</v>
      </c>
      <c r="C10" s="6"/>
      <c r="D10" s="6"/>
      <c r="E10" s="6" t="s">
        <v>2</v>
      </c>
      <c r="F10" s="6"/>
      <c r="G10" s="6"/>
      <c r="H10" s="6" t="s">
        <v>20</v>
      </c>
      <c r="I10" s="6"/>
      <c r="J10" s="6"/>
      <c r="K10" s="6" t="s">
        <v>21</v>
      </c>
      <c r="L10" s="6"/>
      <c r="M10" s="6"/>
    </row>
    <row r="11" spans="1:15" x14ac:dyDescent="0.15">
      <c r="A11" s="8" t="s">
        <v>5</v>
      </c>
      <c r="B11" s="7">
        <f>B3/$O3</f>
        <v>0.90671990107106126</v>
      </c>
      <c r="C11" s="7">
        <f t="shared" ref="B11:N15" si="1">C3/$O3</f>
        <v>1.0737543214743577</v>
      </c>
      <c r="D11" s="7">
        <f t="shared" si="1"/>
        <v>1.0195257774545812</v>
      </c>
      <c r="E11" s="7">
        <f t="shared" si="1"/>
        <v>1.0914574040250808</v>
      </c>
      <c r="F11" s="7">
        <f>F3/$O3</f>
        <v>1.1489496700652315</v>
      </c>
      <c r="G11" s="7">
        <f t="shared" si="1"/>
        <v>1.2376053109843668</v>
      </c>
      <c r="H11" s="7">
        <f t="shared" si="1"/>
        <v>1.1622379459377661</v>
      </c>
      <c r="I11" s="7">
        <f t="shared" si="1"/>
        <v>0.97697181976422853</v>
      </c>
      <c r="J11" s="7">
        <f t="shared" si="1"/>
        <v>1.6210972590572748</v>
      </c>
      <c r="K11" s="7">
        <f t="shared" si="1"/>
        <v>2.4355839665089913</v>
      </c>
      <c r="L11" s="7">
        <f t="shared" si="1"/>
        <v>2.4220724594663396</v>
      </c>
      <c r="M11" s="7">
        <f t="shared" si="1"/>
        <v>2.1822528591452022</v>
      </c>
    </row>
    <row r="12" spans="1:15" x14ac:dyDescent="0.15">
      <c r="A12" s="8" t="s">
        <v>6</v>
      </c>
      <c r="B12" s="7">
        <f>B4/$O4</f>
        <v>0.8955726469657308</v>
      </c>
      <c r="C12" s="7">
        <f t="shared" si="1"/>
        <v>1.1744828081562657</v>
      </c>
      <c r="D12" s="7">
        <f t="shared" si="1"/>
        <v>0.92994454487800393</v>
      </c>
      <c r="E12" s="7">
        <f t="shared" si="1"/>
        <v>1.5640184786432061</v>
      </c>
      <c r="F12" s="7">
        <f t="shared" si="1"/>
        <v>1.3043630947245906</v>
      </c>
      <c r="G12" s="7">
        <f t="shared" si="1"/>
        <v>1.396606625168977</v>
      </c>
      <c r="H12" s="7">
        <f t="shared" si="1"/>
        <v>1.8239014690540329</v>
      </c>
      <c r="I12" s="7">
        <f t="shared" si="1"/>
        <v>1.9554301170339452</v>
      </c>
      <c r="J12" s="7">
        <f t="shared" si="1"/>
        <v>2.0936420395917374</v>
      </c>
      <c r="K12" s="7">
        <f t="shared" si="1"/>
        <v>2.2811185241612932</v>
      </c>
      <c r="L12" s="7">
        <f t="shared" si="1"/>
        <v>2.2947696431360005</v>
      </c>
      <c r="M12" s="7">
        <f t="shared" si="1"/>
        <v>2.1621947499741956</v>
      </c>
    </row>
    <row r="13" spans="1:15" x14ac:dyDescent="0.15">
      <c r="A13" s="8" t="s">
        <v>7</v>
      </c>
      <c r="B13" s="7">
        <f t="shared" si="1"/>
        <v>1.0216671626574354</v>
      </c>
      <c r="C13" s="7">
        <f t="shared" si="1"/>
        <v>0.91602058748147375</v>
      </c>
      <c r="D13" s="7">
        <f t="shared" si="1"/>
        <v>1.0623122498610904</v>
      </c>
      <c r="E13" s="7">
        <f t="shared" si="1"/>
        <v>1.9403278859144502</v>
      </c>
      <c r="F13" s="7">
        <f t="shared" si="1"/>
        <v>1.8363714181810797</v>
      </c>
      <c r="G13" s="7">
        <f t="shared" si="1"/>
        <v>2.0120993186174387</v>
      </c>
      <c r="H13" s="7">
        <f t="shared" si="1"/>
        <v>2.761537350476007</v>
      </c>
      <c r="I13" s="7">
        <f t="shared" si="1"/>
        <v>2.4701100040508397</v>
      </c>
      <c r="J13" s="7">
        <f t="shared" si="1"/>
        <v>2.7910934685372588</v>
      </c>
      <c r="K13" s="7">
        <f>K5/$O5</f>
        <v>4.0649737257993044</v>
      </c>
      <c r="L13" s="7">
        <f t="shared" si="1"/>
        <v>3.9408199398294133</v>
      </c>
      <c r="M13" s="7">
        <f t="shared" si="1"/>
        <v>3.4902974125087174</v>
      </c>
    </row>
    <row r="14" spans="1:15" x14ac:dyDescent="0.15">
      <c r="A14" s="8" t="s">
        <v>8</v>
      </c>
      <c r="B14" s="7">
        <f t="shared" si="1"/>
        <v>0.93068650417206689</v>
      </c>
      <c r="C14" s="7">
        <f t="shared" si="1"/>
        <v>0.93621535427171332</v>
      </c>
      <c r="D14" s="7">
        <f t="shared" si="1"/>
        <v>1.1330981415562198</v>
      </c>
      <c r="E14" s="7">
        <f t="shared" si="1"/>
        <v>1.925916432801521</v>
      </c>
      <c r="F14" s="7">
        <f t="shared" si="1"/>
        <v>1.6537840116934504</v>
      </c>
      <c r="G14" s="7">
        <f t="shared" si="1"/>
        <v>1.4011815837149615</v>
      </c>
      <c r="H14" s="7">
        <f t="shared" si="1"/>
        <v>4.3557726164147912</v>
      </c>
      <c r="I14" s="7">
        <f t="shared" si="1"/>
        <v>4.1096529242396223</v>
      </c>
      <c r="J14" s="7">
        <f t="shared" si="1"/>
        <v>4.5213836875520821</v>
      </c>
      <c r="K14" s="7">
        <f t="shared" si="1"/>
        <v>6.5745098932281367</v>
      </c>
      <c r="L14" s="7">
        <f t="shared" si="1"/>
        <v>5.3093152159108232</v>
      </c>
      <c r="M14" s="7">
        <f t="shared" si="1"/>
        <v>6.6873657280201551</v>
      </c>
    </row>
    <row r="15" spans="1:15" x14ac:dyDescent="0.15">
      <c r="A15" s="8" t="s">
        <v>9</v>
      </c>
      <c r="B15" s="7">
        <f t="shared" si="1"/>
        <v>0.68399509426077443</v>
      </c>
      <c r="C15" s="7">
        <f t="shared" si="1"/>
        <v>1.2241642326983491</v>
      </c>
      <c r="D15" s="7">
        <f t="shared" si="1"/>
        <v>1.0918406730408763</v>
      </c>
      <c r="E15" s="7">
        <f t="shared" si="1"/>
        <v>0.80274120892709189</v>
      </c>
      <c r="F15" s="7">
        <f t="shared" si="1"/>
        <v>0.8303134929139433</v>
      </c>
      <c r="G15" s="7">
        <f t="shared" si="1"/>
        <v>1.1677495846597337</v>
      </c>
      <c r="H15" s="7">
        <f t="shared" si="1"/>
        <v>1.1939389445323199</v>
      </c>
      <c r="I15" s="7">
        <f t="shared" si="1"/>
        <v>0.97501167355914131</v>
      </c>
      <c r="J15" s="7">
        <f t="shared" si="1"/>
        <v>1.6504849297529192</v>
      </c>
      <c r="K15" s="7">
        <f t="shared" si="1"/>
        <v>1.4627064777550023</v>
      </c>
      <c r="L15" s="7">
        <f t="shared" si="1"/>
        <v>1.206809717274707</v>
      </c>
      <c r="M15" s="7">
        <f t="shared" si="1"/>
        <v>1.4387636228301997</v>
      </c>
    </row>
    <row r="18" spans="1:7" x14ac:dyDescent="0.15">
      <c r="B18" s="8" t="s">
        <v>10</v>
      </c>
      <c r="C18" s="8" t="s">
        <v>11</v>
      </c>
      <c r="D18" s="8" t="s">
        <v>12</v>
      </c>
      <c r="E18" s="8" t="s">
        <v>13</v>
      </c>
      <c r="F18" s="8" t="s">
        <v>23</v>
      </c>
      <c r="G18" s="8" t="s">
        <v>24</v>
      </c>
    </row>
    <row r="19" spans="1:7" x14ac:dyDescent="0.15">
      <c r="A19" s="8" t="s">
        <v>5</v>
      </c>
      <c r="B19" s="8">
        <v>4.0000000000000002E-4</v>
      </c>
      <c r="C19" s="8">
        <v>2.0000000000000001E-4</v>
      </c>
      <c r="D19" s="8">
        <v>2.7000000000000001E-3</v>
      </c>
      <c r="E19" s="8" t="s">
        <v>16</v>
      </c>
      <c r="F19" s="8">
        <v>1E-4</v>
      </c>
      <c r="G19" s="8" t="s">
        <v>16</v>
      </c>
    </row>
    <row r="20" spans="1:7" x14ac:dyDescent="0.15">
      <c r="A20" s="8" t="s">
        <v>6</v>
      </c>
      <c r="B20" s="8">
        <v>1.2999999999999999E-3</v>
      </c>
      <c r="C20" s="8" t="s">
        <v>15</v>
      </c>
      <c r="D20" s="8" t="s">
        <v>16</v>
      </c>
      <c r="E20" s="8">
        <v>3.5000000000000001E-3</v>
      </c>
      <c r="F20" s="8">
        <v>2.35E-2</v>
      </c>
      <c r="G20" s="8" t="s">
        <v>15</v>
      </c>
    </row>
    <row r="21" spans="1:7" x14ac:dyDescent="0.15">
      <c r="A21" s="8" t="s">
        <v>7</v>
      </c>
      <c r="B21" s="8" t="s">
        <v>15</v>
      </c>
      <c r="C21" s="8" t="s">
        <v>15</v>
      </c>
      <c r="D21" s="8" t="s">
        <v>16</v>
      </c>
      <c r="E21" s="8">
        <v>2.9999999999999997E-4</v>
      </c>
      <c r="F21" s="8" t="s">
        <v>15</v>
      </c>
      <c r="G21" s="8" t="s">
        <v>15</v>
      </c>
    </row>
    <row r="22" spans="1:7" x14ac:dyDescent="0.15">
      <c r="A22" s="8" t="s">
        <v>8</v>
      </c>
      <c r="B22" s="8">
        <v>8.0000000000000004E-4</v>
      </c>
      <c r="C22" s="8" t="s">
        <v>15</v>
      </c>
      <c r="D22" s="8">
        <v>3.8800000000000001E-2</v>
      </c>
      <c r="E22" s="8" t="s">
        <v>16</v>
      </c>
      <c r="F22" s="8">
        <v>5.9999999999999995E-4</v>
      </c>
      <c r="G22" s="8" t="s">
        <v>15</v>
      </c>
    </row>
    <row r="23" spans="1:7" x14ac:dyDescent="0.15">
      <c r="A23" s="8" t="s">
        <v>9</v>
      </c>
      <c r="B23" s="8" t="s">
        <v>16</v>
      </c>
      <c r="C23" s="8">
        <v>4.24E-2</v>
      </c>
      <c r="D23" s="8" t="s">
        <v>16</v>
      </c>
      <c r="E23" s="8" t="s">
        <v>16</v>
      </c>
      <c r="F23" s="8" t="s">
        <v>16</v>
      </c>
      <c r="G23" s="8" t="s">
        <v>16</v>
      </c>
    </row>
  </sheetData>
  <mergeCells count="8">
    <mergeCell ref="B2:D2"/>
    <mergeCell ref="E2:G2"/>
    <mergeCell ref="H2:J2"/>
    <mergeCell ref="K2:M2"/>
    <mergeCell ref="B10:D10"/>
    <mergeCell ref="E10:G10"/>
    <mergeCell ref="H10:J10"/>
    <mergeCell ref="K10:M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33B1A-9C31-3140-93B8-8C4571277289}">
  <dimension ref="A1:O23"/>
  <sheetViews>
    <sheetView workbookViewId="0">
      <selection activeCell="H17" sqref="H17"/>
    </sheetView>
  </sheetViews>
  <sheetFormatPr baseColWidth="10" defaultRowHeight="16" x14ac:dyDescent="0.2"/>
  <cols>
    <col min="1" max="1" width="10.83203125" style="1"/>
    <col min="2" max="4" width="11.6640625" style="1" bestFit="1" customWidth="1"/>
    <col min="5" max="5" width="14" style="1" bestFit="1" customWidth="1"/>
    <col min="6" max="6" width="14.33203125" style="1" bestFit="1" customWidth="1"/>
    <col min="7" max="7" width="13" style="1" bestFit="1" customWidth="1"/>
    <col min="8" max="13" width="11.6640625" style="1" bestFit="1" customWidth="1"/>
  </cols>
  <sheetData>
    <row r="1" spans="1:15" x14ac:dyDescent="0.2">
      <c r="A1" s="1" t="s">
        <v>0</v>
      </c>
    </row>
    <row r="2" spans="1:15" x14ac:dyDescent="0.2">
      <c r="B2" s="4" t="s">
        <v>1</v>
      </c>
      <c r="C2" s="4"/>
      <c r="D2" s="4"/>
      <c r="E2" s="4" t="s">
        <v>2</v>
      </c>
      <c r="F2" s="4"/>
      <c r="G2" s="4"/>
      <c r="H2" s="4" t="s">
        <v>3</v>
      </c>
      <c r="I2" s="4"/>
      <c r="J2" s="4"/>
      <c r="K2" s="4" t="s">
        <v>4</v>
      </c>
      <c r="L2" s="4"/>
      <c r="M2" s="4"/>
      <c r="O2" t="s">
        <v>17</v>
      </c>
    </row>
    <row r="3" spans="1:15" x14ac:dyDescent="0.2">
      <c r="A3" s="1" t="s">
        <v>9</v>
      </c>
      <c r="B3" s="3">
        <v>55378.137743604289</v>
      </c>
      <c r="C3" s="3">
        <v>43635.193297209851</v>
      </c>
      <c r="D3" s="3">
        <v>67286.4827489655</v>
      </c>
      <c r="E3" s="3">
        <v>169134.27224785174</v>
      </c>
      <c r="F3" s="3">
        <v>128570.53977931789</v>
      </c>
      <c r="G3" s="3">
        <v>91823.367968433347</v>
      </c>
      <c r="H3" s="3">
        <v>6808.9115304328179</v>
      </c>
      <c r="I3" s="3">
        <v>5620.8595743929336</v>
      </c>
      <c r="J3" s="3">
        <v>2020.5470814023595</v>
      </c>
      <c r="K3" s="3">
        <v>44512.77777682172</v>
      </c>
      <c r="L3" s="3">
        <v>42581.565215734277</v>
      </c>
      <c r="M3" s="3">
        <v>45142.83039289069</v>
      </c>
      <c r="O3">
        <f t="shared" ref="O3:O7" si="0">AVERAGE(B3:D3)</f>
        <v>55433.271263259878</v>
      </c>
    </row>
    <row r="4" spans="1:15" x14ac:dyDescent="0.2">
      <c r="A4" s="1" t="s">
        <v>5</v>
      </c>
      <c r="B4" s="3">
        <v>360417.54867070925</v>
      </c>
      <c r="C4" s="3">
        <v>262253.87045423593</v>
      </c>
      <c r="D4" s="3">
        <v>241496.43268481822</v>
      </c>
      <c r="E4" s="3">
        <v>773348.57724361739</v>
      </c>
      <c r="F4" s="3">
        <v>785325.80026521883</v>
      </c>
      <c r="G4" s="3">
        <v>678569.21381494973</v>
      </c>
      <c r="H4" s="3">
        <v>156912.58250896513</v>
      </c>
      <c r="I4" s="3">
        <v>152574.60057901341</v>
      </c>
      <c r="J4" s="3">
        <v>148822.36609418178</v>
      </c>
      <c r="K4" s="3">
        <v>330143.29919430683</v>
      </c>
      <c r="L4" s="3">
        <v>325676.38560446637</v>
      </c>
      <c r="M4" s="3">
        <v>343019.91199216887</v>
      </c>
      <c r="O4">
        <f t="shared" si="0"/>
        <v>288055.95060325443</v>
      </c>
    </row>
    <row r="5" spans="1:15" x14ac:dyDescent="0.2">
      <c r="A5" s="1" t="s">
        <v>7</v>
      </c>
      <c r="B5" s="3">
        <v>225604.60576239679</v>
      </c>
      <c r="C5" s="3">
        <v>212632.51941973568</v>
      </c>
      <c r="D5" s="3">
        <v>155453.19145896606</v>
      </c>
      <c r="E5" s="3">
        <v>626791.74002365919</v>
      </c>
      <c r="F5" s="3">
        <v>1067936.3477239695</v>
      </c>
      <c r="G5" s="3">
        <v>802956.46604634903</v>
      </c>
      <c r="H5" s="3">
        <v>219123.52666424995</v>
      </c>
      <c r="I5" s="3">
        <v>195706.57894620037</v>
      </c>
      <c r="J5" s="3">
        <v>236802.69848637597</v>
      </c>
      <c r="K5" s="3">
        <v>462991.99973338068</v>
      </c>
      <c r="L5" s="3">
        <v>439967.0742417635</v>
      </c>
      <c r="M5" s="3">
        <v>412020.45243376296</v>
      </c>
      <c r="O5">
        <f t="shared" si="0"/>
        <v>197896.77221369953</v>
      </c>
    </row>
    <row r="6" spans="1:15" x14ac:dyDescent="0.2">
      <c r="A6" s="1" t="s">
        <v>6</v>
      </c>
      <c r="B6" s="3">
        <v>1990961.9663848781</v>
      </c>
      <c r="C6" s="3">
        <v>1428819.5383581242</v>
      </c>
      <c r="D6" s="3">
        <v>1369875.6717110593</v>
      </c>
      <c r="E6" s="3">
        <v>5574547.6789092124</v>
      </c>
      <c r="F6" s="3">
        <v>7422308.1479025045</v>
      </c>
      <c r="G6" s="3">
        <v>6651321.8053633086</v>
      </c>
      <c r="H6" s="3">
        <v>1674620.0685931051</v>
      </c>
      <c r="I6" s="3">
        <v>1677898.6333320711</v>
      </c>
      <c r="J6" s="3">
        <v>1616011.4338337611</v>
      </c>
      <c r="K6" s="3">
        <v>3346162.9352765717</v>
      </c>
      <c r="L6" s="3">
        <v>2122898.1345293699</v>
      </c>
      <c r="M6" s="3">
        <v>2977189.3426100467</v>
      </c>
      <c r="O6">
        <f t="shared" si="0"/>
        <v>1596552.3921513539</v>
      </c>
    </row>
    <row r="7" spans="1:15" x14ac:dyDescent="0.2">
      <c r="A7" s="1" t="s">
        <v>8</v>
      </c>
      <c r="B7" s="3">
        <v>349638.66070753254</v>
      </c>
      <c r="C7" s="3">
        <v>280725.45911833638</v>
      </c>
      <c r="D7" s="3">
        <v>423219.46090640151</v>
      </c>
      <c r="E7" s="3">
        <v>1147679.7813846387</v>
      </c>
      <c r="F7" s="3">
        <v>1111166.3823237757</v>
      </c>
      <c r="G7" s="3">
        <v>1045959.7201848531</v>
      </c>
      <c r="H7" s="3">
        <v>165725.83949039591</v>
      </c>
      <c r="I7" s="3">
        <v>325102.61754405836</v>
      </c>
      <c r="J7" s="3">
        <v>338279.71589063219</v>
      </c>
      <c r="K7" s="3">
        <v>388190.32101710275</v>
      </c>
      <c r="L7" s="3">
        <v>385678.55600242404</v>
      </c>
      <c r="M7" s="3">
        <v>452802.70662245329</v>
      </c>
      <c r="O7">
        <f t="shared" si="0"/>
        <v>351194.52691075677</v>
      </c>
    </row>
    <row r="9" spans="1:15" x14ac:dyDescent="0.2">
      <c r="A9" s="1" t="s">
        <v>19</v>
      </c>
    </row>
    <row r="10" spans="1:15" x14ac:dyDescent="0.2">
      <c r="B10" s="4" t="s">
        <v>1</v>
      </c>
      <c r="C10" s="4"/>
      <c r="D10" s="4"/>
      <c r="E10" s="4" t="s">
        <v>2</v>
      </c>
      <c r="F10" s="4"/>
      <c r="G10" s="4"/>
      <c r="H10" s="4" t="s">
        <v>3</v>
      </c>
      <c r="I10" s="4"/>
      <c r="J10" s="4"/>
      <c r="K10" s="4" t="s">
        <v>4</v>
      </c>
      <c r="L10" s="4"/>
      <c r="M10" s="4"/>
    </row>
    <row r="11" spans="1:15" x14ac:dyDescent="0.2">
      <c r="A11" s="1" t="s">
        <v>9</v>
      </c>
      <c r="B11" s="3">
        <f>B3/$O3</f>
        <v>0.99900540743132848</v>
      </c>
      <c r="C11" s="3">
        <f t="shared" ref="B11:N15" si="1">C3/$O3</f>
        <v>0.78716612429348787</v>
      </c>
      <c r="D11" s="3">
        <f t="shared" si="1"/>
        <v>1.2138284682751839</v>
      </c>
      <c r="E11" s="3">
        <f t="shared" si="1"/>
        <v>3.0511328015373818</v>
      </c>
      <c r="F11" s="3">
        <f>F3/$O3</f>
        <v>2.3193749322265238</v>
      </c>
      <c r="G11" s="3">
        <f t="shared" si="1"/>
        <v>1.6564667008799125</v>
      </c>
      <c r="H11" s="3">
        <f t="shared" si="1"/>
        <v>0.1228307724813209</v>
      </c>
      <c r="I11" s="3">
        <f t="shared" si="1"/>
        <v>0.10139866268578547</v>
      </c>
      <c r="J11" s="3">
        <f t="shared" si="1"/>
        <v>3.6450078361901402E-2</v>
      </c>
      <c r="K11" s="3">
        <f t="shared" si="1"/>
        <v>0.80299749162239942</v>
      </c>
      <c r="L11" s="3">
        <f t="shared" si="1"/>
        <v>0.76815898187766762</v>
      </c>
      <c r="M11" s="3">
        <f t="shared" si="1"/>
        <v>0.81436345653319764</v>
      </c>
    </row>
    <row r="12" spans="1:15" x14ac:dyDescent="0.2">
      <c r="A12" s="1" t="s">
        <v>5</v>
      </c>
      <c r="B12" s="3">
        <f>B4/$O4</f>
        <v>1.2512067461752248</v>
      </c>
      <c r="C12" s="3">
        <f t="shared" si="1"/>
        <v>0.91042684556599818</v>
      </c>
      <c r="D12" s="3">
        <f t="shared" si="1"/>
        <v>0.8383664082587774</v>
      </c>
      <c r="E12" s="3">
        <f t="shared" si="1"/>
        <v>2.6847165476847477</v>
      </c>
      <c r="F12" s="3">
        <f t="shared" si="1"/>
        <v>2.7262960498492346</v>
      </c>
      <c r="G12" s="3">
        <f t="shared" si="1"/>
        <v>2.3556854576129118</v>
      </c>
      <c r="H12" s="3">
        <f t="shared" si="1"/>
        <v>0.54472952973321553</v>
      </c>
      <c r="I12" s="3">
        <f t="shared" si="1"/>
        <v>0.52967001813185122</v>
      </c>
      <c r="J12" s="3">
        <f t="shared" si="1"/>
        <v>0.5166439567817086</v>
      </c>
      <c r="K12" s="3">
        <f t="shared" si="1"/>
        <v>1.1461082421762576</v>
      </c>
      <c r="L12" s="3">
        <f t="shared" si="1"/>
        <v>1.1306011381553696</v>
      </c>
      <c r="M12" s="3">
        <f t="shared" si="1"/>
        <v>1.1908100189348891</v>
      </c>
    </row>
    <row r="13" spans="1:15" x14ac:dyDescent="0.2">
      <c r="A13" s="1" t="s">
        <v>7</v>
      </c>
      <c r="B13" s="3">
        <f t="shared" si="1"/>
        <v>1.1400115486410101</v>
      </c>
      <c r="C13" s="3">
        <f t="shared" si="1"/>
        <v>1.0744617865223376</v>
      </c>
      <c r="D13" s="3">
        <f t="shared" si="1"/>
        <v>0.78552666483665223</v>
      </c>
      <c r="E13" s="3">
        <f t="shared" si="1"/>
        <v>3.1672661105700901</v>
      </c>
      <c r="F13" s="3">
        <f t="shared" si="1"/>
        <v>5.3964313605416194</v>
      </c>
      <c r="G13" s="3">
        <f t="shared" si="1"/>
        <v>4.0574510491726148</v>
      </c>
      <c r="H13" s="3">
        <f t="shared" si="1"/>
        <v>1.1072617517360446</v>
      </c>
      <c r="I13" s="3">
        <f t="shared" si="1"/>
        <v>0.98893264784968771</v>
      </c>
      <c r="J13" s="3">
        <f t="shared" si="1"/>
        <v>1.1965970735018545</v>
      </c>
      <c r="K13" s="3">
        <f>K5/$O5</f>
        <v>2.339563170001667</v>
      </c>
      <c r="L13" s="3">
        <f t="shared" si="1"/>
        <v>2.2232150091193175</v>
      </c>
      <c r="M13" s="3">
        <f t="shared" si="1"/>
        <v>2.0819968300889782</v>
      </c>
    </row>
    <row r="14" spans="1:15" x14ac:dyDescent="0.2">
      <c r="A14" s="1" t="s">
        <v>6</v>
      </c>
      <c r="B14" s="3">
        <f t="shared" si="1"/>
        <v>1.2470382908650166</v>
      </c>
      <c r="C14" s="3">
        <f t="shared" si="1"/>
        <v>0.89494058909823204</v>
      </c>
      <c r="D14" s="3">
        <f t="shared" si="1"/>
        <v>0.85802112003675135</v>
      </c>
      <c r="E14" s="3">
        <f t="shared" si="1"/>
        <v>3.4916158757543254</v>
      </c>
      <c r="F14" s="3">
        <f t="shared" si="1"/>
        <v>4.6489599617216113</v>
      </c>
      <c r="G14" s="3">
        <f t="shared" si="1"/>
        <v>4.1660529513852369</v>
      </c>
      <c r="H14" s="3">
        <f t="shared" si="1"/>
        <v>1.0488976602493796</v>
      </c>
      <c r="I14" s="3">
        <f t="shared" si="1"/>
        <v>1.0509511880603575</v>
      </c>
      <c r="J14" s="3">
        <f t="shared" si="1"/>
        <v>1.0121881635567163</v>
      </c>
      <c r="K14" s="3">
        <f t="shared" si="1"/>
        <v>2.095867916221414</v>
      </c>
      <c r="L14" s="3">
        <f t="shared" si="1"/>
        <v>1.3296764609577048</v>
      </c>
      <c r="M14" s="3">
        <f t="shared" si="1"/>
        <v>1.8647614429979871</v>
      </c>
    </row>
    <row r="15" spans="1:15" x14ac:dyDescent="0.2">
      <c r="A15" s="1" t="s">
        <v>8</v>
      </c>
      <c r="B15" s="3">
        <f t="shared" si="1"/>
        <v>0.99556978801204499</v>
      </c>
      <c r="C15" s="3">
        <f t="shared" si="1"/>
        <v>0.79934462984860943</v>
      </c>
      <c r="D15" s="3">
        <f t="shared" si="1"/>
        <v>1.205085582139346</v>
      </c>
      <c r="E15" s="3">
        <f t="shared" si="1"/>
        <v>3.2679318538363198</v>
      </c>
      <c r="F15" s="3">
        <f t="shared" si="1"/>
        <v>3.1639626963951462</v>
      </c>
      <c r="G15" s="3">
        <f t="shared" si="1"/>
        <v>2.978291630526023</v>
      </c>
      <c r="H15" s="3">
        <f t="shared" si="1"/>
        <v>0.47189186274679351</v>
      </c>
      <c r="I15" s="3">
        <f t="shared" si="1"/>
        <v>0.92570525060224329</v>
      </c>
      <c r="J15" s="3">
        <f t="shared" si="1"/>
        <v>0.96322604701807779</v>
      </c>
      <c r="K15" s="3">
        <f t="shared" si="1"/>
        <v>1.1053427410494558</v>
      </c>
      <c r="L15" s="3">
        <f t="shared" si="1"/>
        <v>1.0981906790945808</v>
      </c>
      <c r="M15" s="3">
        <f t="shared" si="1"/>
        <v>1.2893216491882191</v>
      </c>
    </row>
    <row r="16" spans="1:15" x14ac:dyDescent="0.2">
      <c r="A16"/>
      <c r="E16"/>
      <c r="F16"/>
    </row>
    <row r="17" spans="1:7" x14ac:dyDescent="0.2">
      <c r="A17"/>
    </row>
    <row r="18" spans="1:7" x14ac:dyDescent="0.2">
      <c r="A18"/>
      <c r="B18" s="1" t="s">
        <v>10</v>
      </c>
      <c r="C18" s="1" t="s">
        <v>11</v>
      </c>
      <c r="D18" s="1" t="s">
        <v>12</v>
      </c>
      <c r="E18" t="s">
        <v>13</v>
      </c>
      <c r="F18" t="s">
        <v>14</v>
      </c>
      <c r="G18" s="1" t="s">
        <v>18</v>
      </c>
    </row>
    <row r="19" spans="1:7" x14ac:dyDescent="0.2">
      <c r="A19" s="1" t="s">
        <v>9</v>
      </c>
      <c r="B19" s="1">
        <v>1.2999999999999999E-3</v>
      </c>
      <c r="C19" s="1">
        <v>4.0000000000000002E-4</v>
      </c>
      <c r="D19" s="1" t="s">
        <v>16</v>
      </c>
      <c r="E19" s="1">
        <v>2.0000000000000001E-4</v>
      </c>
      <c r="F19" s="1">
        <v>4.5100000000000001E-2</v>
      </c>
      <c r="G19" s="1">
        <v>1.5599999999999999E-2</v>
      </c>
    </row>
    <row r="20" spans="1:7" x14ac:dyDescent="0.2">
      <c r="A20" s="1" t="s">
        <v>5</v>
      </c>
      <c r="B20" s="1" t="s">
        <v>15</v>
      </c>
      <c r="C20" s="1" t="s">
        <v>15</v>
      </c>
      <c r="D20" s="1">
        <v>5.9999999999999995E-4</v>
      </c>
      <c r="E20" s="1" t="s">
        <v>15</v>
      </c>
      <c r="F20" s="1">
        <v>1E-3</v>
      </c>
      <c r="G20" s="1">
        <v>5.1000000000000004E-3</v>
      </c>
    </row>
    <row r="21" spans="1:7" x14ac:dyDescent="0.2">
      <c r="A21" s="1" t="s">
        <v>7</v>
      </c>
      <c r="B21" s="1">
        <v>2.0000000000000001E-4</v>
      </c>
      <c r="C21" s="1">
        <v>2.1399999999999999E-2</v>
      </c>
      <c r="D21" s="1">
        <v>1.3599999999999999E-2</v>
      </c>
      <c r="E21" s="1">
        <v>2.8E-3</v>
      </c>
      <c r="F21" s="1">
        <v>4.4499999999999998E-2</v>
      </c>
      <c r="G21" s="1" t="s">
        <v>16</v>
      </c>
    </row>
    <row r="22" spans="1:7" x14ac:dyDescent="0.2">
      <c r="A22" s="1" t="s">
        <v>6</v>
      </c>
      <c r="B22" s="1" t="s">
        <v>15</v>
      </c>
      <c r="C22" s="1">
        <v>5.9999999999999995E-4</v>
      </c>
      <c r="D22" s="1">
        <v>5.0000000000000001E-4</v>
      </c>
      <c r="E22" s="1" t="s">
        <v>15</v>
      </c>
      <c r="F22" s="1">
        <v>4.1700000000000001E-2</v>
      </c>
      <c r="G22" s="1" t="s">
        <v>16</v>
      </c>
    </row>
    <row r="23" spans="1:7" x14ac:dyDescent="0.2">
      <c r="A23" s="1" t="s">
        <v>8</v>
      </c>
      <c r="B23" s="1" t="s">
        <v>15</v>
      </c>
      <c r="C23" s="1" t="s">
        <v>15</v>
      </c>
      <c r="D23" s="1" t="s">
        <v>15</v>
      </c>
      <c r="E23" s="1" t="s">
        <v>15</v>
      </c>
      <c r="F23" s="1">
        <v>4.3700000000000003E-2</v>
      </c>
      <c r="G23" s="1" t="s">
        <v>16</v>
      </c>
    </row>
  </sheetData>
  <mergeCells count="8">
    <mergeCell ref="B2:D2"/>
    <mergeCell ref="E2:G2"/>
    <mergeCell ref="H2:J2"/>
    <mergeCell ref="K2:M2"/>
    <mergeCell ref="B10:D10"/>
    <mergeCell ref="E10:G10"/>
    <mergeCell ref="H10:J10"/>
    <mergeCell ref="K10:M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88265-1643-CD46-82C9-BE334E444ABB}">
  <dimension ref="A1:O23"/>
  <sheetViews>
    <sheetView workbookViewId="0">
      <selection activeCell="I27" sqref="I27"/>
    </sheetView>
  </sheetViews>
  <sheetFormatPr baseColWidth="10" defaultColWidth="11.5" defaultRowHeight="13" x14ac:dyDescent="0.15"/>
  <cols>
    <col min="1" max="1" width="14.5" style="5" bestFit="1" customWidth="1"/>
    <col min="2" max="4" width="11.5" style="5"/>
    <col min="5" max="5" width="14.83203125" style="5" bestFit="1" customWidth="1"/>
    <col min="6" max="6" width="15.5" style="5" bestFit="1" customWidth="1"/>
    <col min="7" max="7" width="13.5" style="5" bestFit="1" customWidth="1"/>
    <col min="8" max="256" width="11.5" style="5"/>
    <col min="257" max="257" width="14.5" style="5" bestFit="1" customWidth="1"/>
    <col min="258" max="512" width="11.5" style="5"/>
    <col min="513" max="513" width="14.5" style="5" bestFit="1" customWidth="1"/>
    <col min="514" max="768" width="11.5" style="5"/>
    <col min="769" max="769" width="14.5" style="5" bestFit="1" customWidth="1"/>
    <col min="770" max="1024" width="11.5" style="5"/>
    <col min="1025" max="1025" width="14.5" style="5" bestFit="1" customWidth="1"/>
    <col min="1026" max="1280" width="11.5" style="5"/>
    <col min="1281" max="1281" width="14.5" style="5" bestFit="1" customWidth="1"/>
    <col min="1282" max="1536" width="11.5" style="5"/>
    <col min="1537" max="1537" width="14.5" style="5" bestFit="1" customWidth="1"/>
    <col min="1538" max="1792" width="11.5" style="5"/>
    <col min="1793" max="1793" width="14.5" style="5" bestFit="1" customWidth="1"/>
    <col min="1794" max="2048" width="11.5" style="5"/>
    <col min="2049" max="2049" width="14.5" style="5" bestFit="1" customWidth="1"/>
    <col min="2050" max="2304" width="11.5" style="5"/>
    <col min="2305" max="2305" width="14.5" style="5" bestFit="1" customWidth="1"/>
    <col min="2306" max="2560" width="11.5" style="5"/>
    <col min="2561" max="2561" width="14.5" style="5" bestFit="1" customWidth="1"/>
    <col min="2562" max="2816" width="11.5" style="5"/>
    <col min="2817" max="2817" width="14.5" style="5" bestFit="1" customWidth="1"/>
    <col min="2818" max="3072" width="11.5" style="5"/>
    <col min="3073" max="3073" width="14.5" style="5" bestFit="1" customWidth="1"/>
    <col min="3074" max="3328" width="11.5" style="5"/>
    <col min="3329" max="3329" width="14.5" style="5" bestFit="1" customWidth="1"/>
    <col min="3330" max="3584" width="11.5" style="5"/>
    <col min="3585" max="3585" width="14.5" style="5" bestFit="1" customWidth="1"/>
    <col min="3586" max="3840" width="11.5" style="5"/>
    <col min="3841" max="3841" width="14.5" style="5" bestFit="1" customWidth="1"/>
    <col min="3842" max="4096" width="11.5" style="5"/>
    <col min="4097" max="4097" width="14.5" style="5" bestFit="1" customWidth="1"/>
    <col min="4098" max="4352" width="11.5" style="5"/>
    <col min="4353" max="4353" width="14.5" style="5" bestFit="1" customWidth="1"/>
    <col min="4354" max="4608" width="11.5" style="5"/>
    <col min="4609" max="4609" width="14.5" style="5" bestFit="1" customWidth="1"/>
    <col min="4610" max="4864" width="11.5" style="5"/>
    <col min="4865" max="4865" width="14.5" style="5" bestFit="1" customWidth="1"/>
    <col min="4866" max="5120" width="11.5" style="5"/>
    <col min="5121" max="5121" width="14.5" style="5" bestFit="1" customWidth="1"/>
    <col min="5122" max="5376" width="11.5" style="5"/>
    <col min="5377" max="5377" width="14.5" style="5" bestFit="1" customWidth="1"/>
    <col min="5378" max="5632" width="11.5" style="5"/>
    <col min="5633" max="5633" width="14.5" style="5" bestFit="1" customWidth="1"/>
    <col min="5634" max="5888" width="11.5" style="5"/>
    <col min="5889" max="5889" width="14.5" style="5" bestFit="1" customWidth="1"/>
    <col min="5890" max="6144" width="11.5" style="5"/>
    <col min="6145" max="6145" width="14.5" style="5" bestFit="1" customWidth="1"/>
    <col min="6146" max="6400" width="11.5" style="5"/>
    <col min="6401" max="6401" width="14.5" style="5" bestFit="1" customWidth="1"/>
    <col min="6402" max="6656" width="11.5" style="5"/>
    <col min="6657" max="6657" width="14.5" style="5" bestFit="1" customWidth="1"/>
    <col min="6658" max="6912" width="11.5" style="5"/>
    <col min="6913" max="6913" width="14.5" style="5" bestFit="1" customWidth="1"/>
    <col min="6914" max="7168" width="11.5" style="5"/>
    <col min="7169" max="7169" width="14.5" style="5" bestFit="1" customWidth="1"/>
    <col min="7170" max="7424" width="11.5" style="5"/>
    <col min="7425" max="7425" width="14.5" style="5" bestFit="1" customWidth="1"/>
    <col min="7426" max="7680" width="11.5" style="5"/>
    <col min="7681" max="7681" width="14.5" style="5" bestFit="1" customWidth="1"/>
    <col min="7682" max="7936" width="11.5" style="5"/>
    <col min="7937" max="7937" width="14.5" style="5" bestFit="1" customWidth="1"/>
    <col min="7938" max="8192" width="11.5" style="5"/>
    <col min="8193" max="8193" width="14.5" style="5" bestFit="1" customWidth="1"/>
    <col min="8194" max="8448" width="11.5" style="5"/>
    <col min="8449" max="8449" width="14.5" style="5" bestFit="1" customWidth="1"/>
    <col min="8450" max="8704" width="11.5" style="5"/>
    <col min="8705" max="8705" width="14.5" style="5" bestFit="1" customWidth="1"/>
    <col min="8706" max="8960" width="11.5" style="5"/>
    <col min="8961" max="8961" width="14.5" style="5" bestFit="1" customWidth="1"/>
    <col min="8962" max="9216" width="11.5" style="5"/>
    <col min="9217" max="9217" width="14.5" style="5" bestFit="1" customWidth="1"/>
    <col min="9218" max="9472" width="11.5" style="5"/>
    <col min="9473" max="9473" width="14.5" style="5" bestFit="1" customWidth="1"/>
    <col min="9474" max="9728" width="11.5" style="5"/>
    <col min="9729" max="9729" width="14.5" style="5" bestFit="1" customWidth="1"/>
    <col min="9730" max="9984" width="11.5" style="5"/>
    <col min="9985" max="9985" width="14.5" style="5" bestFit="1" customWidth="1"/>
    <col min="9986" max="10240" width="11.5" style="5"/>
    <col min="10241" max="10241" width="14.5" style="5" bestFit="1" customWidth="1"/>
    <col min="10242" max="10496" width="11.5" style="5"/>
    <col min="10497" max="10497" width="14.5" style="5" bestFit="1" customWidth="1"/>
    <col min="10498" max="10752" width="11.5" style="5"/>
    <col min="10753" max="10753" width="14.5" style="5" bestFit="1" customWidth="1"/>
    <col min="10754" max="11008" width="11.5" style="5"/>
    <col min="11009" max="11009" width="14.5" style="5" bestFit="1" customWidth="1"/>
    <col min="11010" max="11264" width="11.5" style="5"/>
    <col min="11265" max="11265" width="14.5" style="5" bestFit="1" customWidth="1"/>
    <col min="11266" max="11520" width="11.5" style="5"/>
    <col min="11521" max="11521" width="14.5" style="5" bestFit="1" customWidth="1"/>
    <col min="11522" max="11776" width="11.5" style="5"/>
    <col min="11777" max="11777" width="14.5" style="5" bestFit="1" customWidth="1"/>
    <col min="11778" max="12032" width="11.5" style="5"/>
    <col min="12033" max="12033" width="14.5" style="5" bestFit="1" customWidth="1"/>
    <col min="12034" max="12288" width="11.5" style="5"/>
    <col min="12289" max="12289" width="14.5" style="5" bestFit="1" customWidth="1"/>
    <col min="12290" max="12544" width="11.5" style="5"/>
    <col min="12545" max="12545" width="14.5" style="5" bestFit="1" customWidth="1"/>
    <col min="12546" max="12800" width="11.5" style="5"/>
    <col min="12801" max="12801" width="14.5" style="5" bestFit="1" customWidth="1"/>
    <col min="12802" max="13056" width="11.5" style="5"/>
    <col min="13057" max="13057" width="14.5" style="5" bestFit="1" customWidth="1"/>
    <col min="13058" max="13312" width="11.5" style="5"/>
    <col min="13313" max="13313" width="14.5" style="5" bestFit="1" customWidth="1"/>
    <col min="13314" max="13568" width="11.5" style="5"/>
    <col min="13569" max="13569" width="14.5" style="5" bestFit="1" customWidth="1"/>
    <col min="13570" max="13824" width="11.5" style="5"/>
    <col min="13825" max="13825" width="14.5" style="5" bestFit="1" customWidth="1"/>
    <col min="13826" max="14080" width="11.5" style="5"/>
    <col min="14081" max="14081" width="14.5" style="5" bestFit="1" customWidth="1"/>
    <col min="14082" max="14336" width="11.5" style="5"/>
    <col min="14337" max="14337" width="14.5" style="5" bestFit="1" customWidth="1"/>
    <col min="14338" max="14592" width="11.5" style="5"/>
    <col min="14593" max="14593" width="14.5" style="5" bestFit="1" customWidth="1"/>
    <col min="14594" max="14848" width="11.5" style="5"/>
    <col min="14849" max="14849" width="14.5" style="5" bestFit="1" customWidth="1"/>
    <col min="14850" max="15104" width="11.5" style="5"/>
    <col min="15105" max="15105" width="14.5" style="5" bestFit="1" customWidth="1"/>
    <col min="15106" max="15360" width="11.5" style="5"/>
    <col min="15361" max="15361" width="14.5" style="5" bestFit="1" customWidth="1"/>
    <col min="15362" max="15616" width="11.5" style="5"/>
    <col min="15617" max="15617" width="14.5" style="5" bestFit="1" customWidth="1"/>
    <col min="15618" max="15872" width="11.5" style="5"/>
    <col min="15873" max="15873" width="14.5" style="5" bestFit="1" customWidth="1"/>
    <col min="15874" max="16128" width="11.5" style="5"/>
    <col min="16129" max="16129" width="14.5" style="5" bestFit="1" customWidth="1"/>
    <col min="16130" max="16384" width="11.5" style="5"/>
  </cols>
  <sheetData>
    <row r="1" spans="1:15" x14ac:dyDescent="0.15">
      <c r="A1" s="5" t="s">
        <v>0</v>
      </c>
    </row>
    <row r="2" spans="1:15" x14ac:dyDescent="0.15">
      <c r="B2" s="6" t="s">
        <v>1</v>
      </c>
      <c r="C2" s="6"/>
      <c r="D2" s="6"/>
      <c r="E2" s="6" t="s">
        <v>2</v>
      </c>
      <c r="F2" s="6"/>
      <c r="G2" s="6"/>
      <c r="H2" s="6" t="s">
        <v>20</v>
      </c>
      <c r="I2" s="6"/>
      <c r="J2" s="6"/>
      <c r="K2" s="6" t="s">
        <v>21</v>
      </c>
      <c r="L2" s="6"/>
      <c r="M2" s="6"/>
      <c r="O2" s="5" t="s">
        <v>17</v>
      </c>
    </row>
    <row r="3" spans="1:15" x14ac:dyDescent="0.15">
      <c r="A3" s="5" t="s">
        <v>9</v>
      </c>
      <c r="B3" s="5">
        <v>32699.254064493976</v>
      </c>
      <c r="C3" s="5">
        <v>24309.229454488752</v>
      </c>
      <c r="D3" s="5">
        <v>46130.671896634907</v>
      </c>
      <c r="E3" s="5">
        <v>40072.652225180769</v>
      </c>
      <c r="F3" s="5">
        <v>41396.444348402387</v>
      </c>
      <c r="G3" s="5">
        <v>27294.333977301187</v>
      </c>
      <c r="H3" s="5">
        <v>52336.41872744471</v>
      </c>
      <c r="I3" s="5">
        <v>59843.592418100787</v>
      </c>
      <c r="J3" s="5">
        <v>66878.623131867964</v>
      </c>
      <c r="K3" s="5">
        <v>86179.34710038318</v>
      </c>
      <c r="L3" s="5">
        <v>77651.999301065298</v>
      </c>
      <c r="M3" s="5">
        <v>83951.712455002431</v>
      </c>
      <c r="O3" s="5">
        <f t="shared" ref="O3:O7" si="0">AVERAGE(B3:D3)</f>
        <v>34379.71847187254</v>
      </c>
    </row>
    <row r="4" spans="1:15" x14ac:dyDescent="0.15">
      <c r="A4" s="5" t="s">
        <v>5</v>
      </c>
      <c r="B4" s="5">
        <v>325762.30180871533</v>
      </c>
      <c r="C4" s="5">
        <v>266418.80600907037</v>
      </c>
      <c r="D4" s="5">
        <v>261787.00478510291</v>
      </c>
      <c r="E4" s="5">
        <v>462130.59867125488</v>
      </c>
      <c r="F4" s="5">
        <v>519878.3305166444</v>
      </c>
      <c r="G4" s="5">
        <v>518627.83774519467</v>
      </c>
      <c r="H4" s="5">
        <v>240312.60508546967</v>
      </c>
      <c r="I4" s="5">
        <v>194513.88238794185</v>
      </c>
      <c r="J4" s="5">
        <v>251167.83402563108</v>
      </c>
      <c r="K4" s="5">
        <v>494905.44001036696</v>
      </c>
      <c r="L4" s="5">
        <v>509772.61011517374</v>
      </c>
      <c r="M4" s="5">
        <v>501725.22726100666</v>
      </c>
      <c r="O4" s="5">
        <f t="shared" si="0"/>
        <v>284656.03753429622</v>
      </c>
    </row>
    <row r="5" spans="1:15" x14ac:dyDescent="0.15">
      <c r="A5" s="5" t="s">
        <v>6</v>
      </c>
      <c r="B5" s="5">
        <v>5494417.8497670777</v>
      </c>
      <c r="C5" s="5">
        <v>1709014.1344881111</v>
      </c>
      <c r="D5" s="5">
        <v>4246227.688709097</v>
      </c>
      <c r="E5" s="5">
        <v>7966842.7038042238</v>
      </c>
      <c r="F5" s="5">
        <v>9022899.416764712</v>
      </c>
      <c r="G5" s="5">
        <v>7816945.840320806</v>
      </c>
      <c r="H5" s="5">
        <v>8116530.4513359088</v>
      </c>
      <c r="I5" s="5">
        <v>8880743.0329138208</v>
      </c>
      <c r="J5" s="5">
        <v>6753176.0883919233</v>
      </c>
      <c r="K5" s="5">
        <v>11491579.835038643</v>
      </c>
      <c r="L5" s="5">
        <v>11905256.689262465</v>
      </c>
      <c r="M5" s="5">
        <v>11597948.107269844</v>
      </c>
      <c r="O5" s="5">
        <f t="shared" si="0"/>
        <v>3816553.2243214287</v>
      </c>
    </row>
    <row r="6" spans="1:15" x14ac:dyDescent="0.15">
      <c r="A6" s="5" t="s">
        <v>7</v>
      </c>
      <c r="B6" s="5">
        <v>517097.25229957921</v>
      </c>
      <c r="C6" s="5">
        <v>387334.73605835502</v>
      </c>
      <c r="D6" s="5">
        <v>456283.88677088683</v>
      </c>
      <c r="E6" s="5">
        <v>837428.15858750383</v>
      </c>
      <c r="F6" s="5">
        <v>908144.67173515819</v>
      </c>
      <c r="G6" s="5">
        <v>824536.67916475388</v>
      </c>
      <c r="H6" s="5">
        <v>626819.84695653536</v>
      </c>
      <c r="I6" s="5">
        <v>525371.0992040222</v>
      </c>
      <c r="J6" s="5">
        <v>395936.96813882899</v>
      </c>
      <c r="K6" s="5">
        <v>823672.60506619862</v>
      </c>
      <c r="L6" s="5">
        <v>741858.96324922191</v>
      </c>
      <c r="M6" s="5">
        <v>643317.41418873635</v>
      </c>
      <c r="O6" s="5">
        <f t="shared" si="0"/>
        <v>453571.95837627369</v>
      </c>
    </row>
    <row r="7" spans="1:15" x14ac:dyDescent="0.15">
      <c r="A7" s="5" t="s">
        <v>8</v>
      </c>
      <c r="B7" s="5">
        <v>2310954.4660674217</v>
      </c>
      <c r="C7" s="5">
        <v>1634005.3268869601</v>
      </c>
      <c r="D7" s="5">
        <v>2441603.0517174751</v>
      </c>
      <c r="E7" s="5">
        <v>3378017.6695271344</v>
      </c>
      <c r="F7" s="5">
        <v>3611636.3927144865</v>
      </c>
      <c r="G7" s="5">
        <v>4036837.5724657262</v>
      </c>
      <c r="H7" s="5">
        <v>2423930.7118835971</v>
      </c>
      <c r="I7" s="5">
        <v>2835070.4899374982</v>
      </c>
      <c r="J7" s="5">
        <v>3224112.7982441778</v>
      </c>
      <c r="K7" s="5">
        <v>8887738.168837579</v>
      </c>
      <c r="L7" s="5">
        <v>8094572.8806433901</v>
      </c>
      <c r="M7" s="5">
        <v>11455595.600220453</v>
      </c>
      <c r="O7" s="5">
        <f t="shared" si="0"/>
        <v>2128854.2815572857</v>
      </c>
    </row>
    <row r="9" spans="1:15" x14ac:dyDescent="0.15">
      <c r="A9" s="5" t="s">
        <v>22</v>
      </c>
    </row>
    <row r="10" spans="1:15" x14ac:dyDescent="0.15">
      <c r="B10" s="6" t="s">
        <v>1</v>
      </c>
      <c r="C10" s="6"/>
      <c r="D10" s="6"/>
      <c r="E10" s="6" t="s">
        <v>2</v>
      </c>
      <c r="F10" s="6"/>
      <c r="G10" s="6"/>
      <c r="H10" s="6" t="s">
        <v>20</v>
      </c>
      <c r="I10" s="6"/>
      <c r="J10" s="6"/>
      <c r="K10" s="6" t="s">
        <v>21</v>
      </c>
      <c r="L10" s="6"/>
      <c r="M10" s="6"/>
    </row>
    <row r="11" spans="1:15" x14ac:dyDescent="0.15">
      <c r="A11" s="5" t="s">
        <v>9</v>
      </c>
      <c r="B11" s="7">
        <f>B3/$O3</f>
        <v>0.95112047212505768</v>
      </c>
      <c r="C11" s="7">
        <f t="shared" ref="C11:M11" si="1">C3/$O3</f>
        <v>0.70708052697921686</v>
      </c>
      <c r="D11" s="7">
        <f t="shared" si="1"/>
        <v>1.3417990008957259</v>
      </c>
      <c r="E11" s="7">
        <f t="shared" si="1"/>
        <v>1.1655898886422194</v>
      </c>
      <c r="F11" s="7">
        <f t="shared" si="1"/>
        <v>1.2040949195750545</v>
      </c>
      <c r="G11" s="7">
        <f t="shared" si="1"/>
        <v>0.79390801293593494</v>
      </c>
      <c r="H11" s="7">
        <f t="shared" si="1"/>
        <v>1.5223050406961094</v>
      </c>
      <c r="I11" s="7">
        <f t="shared" si="1"/>
        <v>1.7406655748813442</v>
      </c>
      <c r="J11" s="7">
        <f t="shared" si="1"/>
        <v>1.9452929257284091</v>
      </c>
      <c r="K11" s="7">
        <f t="shared" si="1"/>
        <v>2.5066914719179576</v>
      </c>
      <c r="L11" s="7">
        <f t="shared" si="1"/>
        <v>2.2586572186330027</v>
      </c>
      <c r="M11" s="7">
        <f t="shared" si="1"/>
        <v>2.4418964490266775</v>
      </c>
    </row>
    <row r="12" spans="1:15" x14ac:dyDescent="0.15">
      <c r="A12" s="5" t="s">
        <v>5</v>
      </c>
      <c r="B12" s="7">
        <f t="shared" ref="B12:M15" si="2">B4/$O4</f>
        <v>1.144406788735217</v>
      </c>
      <c r="C12" s="7">
        <f t="shared" si="2"/>
        <v>0.93593239165697095</v>
      </c>
      <c r="D12" s="7">
        <f t="shared" si="2"/>
        <v>0.91966081960781187</v>
      </c>
      <c r="E12" s="7">
        <f t="shared" si="2"/>
        <v>1.6234702157531999</v>
      </c>
      <c r="F12" s="7">
        <f t="shared" si="2"/>
        <v>1.8263386753355193</v>
      </c>
      <c r="G12" s="7">
        <f t="shared" si="2"/>
        <v>1.8219456795561866</v>
      </c>
      <c r="H12" s="7">
        <f t="shared" si="2"/>
        <v>0.84422100148329393</v>
      </c>
      <c r="I12" s="7">
        <f t="shared" si="2"/>
        <v>0.68332955124658556</v>
      </c>
      <c r="J12" s="7">
        <f t="shared" si="2"/>
        <v>0.88235554812488248</v>
      </c>
      <c r="K12" s="7">
        <f t="shared" si="2"/>
        <v>1.7386086179561158</v>
      </c>
      <c r="L12" s="7">
        <f t="shared" si="2"/>
        <v>1.7908371609850531</v>
      </c>
      <c r="M12" s="7">
        <f t="shared" si="2"/>
        <v>1.7625666105907107</v>
      </c>
    </row>
    <row r="13" spans="1:15" x14ac:dyDescent="0.15">
      <c r="A13" s="5" t="s">
        <v>6</v>
      </c>
      <c r="B13" s="7">
        <f t="shared" si="2"/>
        <v>1.4396282527263766</v>
      </c>
      <c r="C13" s="7">
        <f t="shared" si="2"/>
        <v>0.44778993873247203</v>
      </c>
      <c r="D13" s="7">
        <f t="shared" si="2"/>
        <v>1.1125818085411512</v>
      </c>
      <c r="E13" s="7">
        <f t="shared" si="2"/>
        <v>2.0874444126796381</v>
      </c>
      <c r="F13" s="7">
        <f t="shared" si="2"/>
        <v>2.3641487191283583</v>
      </c>
      <c r="G13" s="7">
        <f t="shared" si="2"/>
        <v>2.0481689579242368</v>
      </c>
      <c r="H13" s="7">
        <f t="shared" si="2"/>
        <v>2.1266650756007741</v>
      </c>
      <c r="I13" s="7">
        <f t="shared" si="2"/>
        <v>2.3269013979211017</v>
      </c>
      <c r="J13" s="7">
        <f t="shared" si="2"/>
        <v>1.7694437078347354</v>
      </c>
      <c r="K13" s="7">
        <f>K5/$O5</f>
        <v>3.0109837750479191</v>
      </c>
      <c r="L13" s="7">
        <f t="shared" si="2"/>
        <v>3.1193739454214429</v>
      </c>
      <c r="M13" s="7">
        <f t="shared" si="2"/>
        <v>3.038854019737121</v>
      </c>
    </row>
    <row r="14" spans="1:15" x14ac:dyDescent="0.15">
      <c r="A14" s="5" t="s">
        <v>7</v>
      </c>
      <c r="B14" s="7">
        <f t="shared" si="2"/>
        <v>1.14005560253486</v>
      </c>
      <c r="C14" s="7">
        <f t="shared" si="2"/>
        <v>0.85396534972082716</v>
      </c>
      <c r="D14" s="7">
        <f t="shared" si="2"/>
        <v>1.0059790477443127</v>
      </c>
      <c r="E14" s="7">
        <f t="shared" si="2"/>
        <v>1.8462961457877234</v>
      </c>
      <c r="F14" s="7">
        <f t="shared" si="2"/>
        <v>2.0022063863608177</v>
      </c>
      <c r="G14" s="7">
        <f t="shared" si="2"/>
        <v>1.8178740196296168</v>
      </c>
      <c r="H14" s="7">
        <f t="shared" si="2"/>
        <v>1.3819634026769769</v>
      </c>
      <c r="I14" s="7">
        <f t="shared" si="2"/>
        <v>1.1582971334576762</v>
      </c>
      <c r="J14" s="7">
        <f t="shared" si="2"/>
        <v>0.87293087861125684</v>
      </c>
      <c r="K14" s="7">
        <f t="shared" si="2"/>
        <v>1.8159689765981901</v>
      </c>
      <c r="L14" s="7">
        <f t="shared" si="2"/>
        <v>1.6355926541512327</v>
      </c>
      <c r="M14" s="7">
        <f t="shared" si="2"/>
        <v>1.4183359493645193</v>
      </c>
    </row>
    <row r="15" spans="1:15" x14ac:dyDescent="0.15">
      <c r="A15" s="5" t="s">
        <v>8</v>
      </c>
      <c r="B15" s="7">
        <f t="shared" si="2"/>
        <v>1.0855390554852478</v>
      </c>
      <c r="C15" s="7">
        <f t="shared" si="2"/>
        <v>0.76755151399637511</v>
      </c>
      <c r="D15" s="7">
        <f t="shared" si="2"/>
        <v>1.1469094305183769</v>
      </c>
      <c r="E15" s="7">
        <f t="shared" si="2"/>
        <v>1.5867773096503668</v>
      </c>
      <c r="F15" s="7">
        <f t="shared" si="2"/>
        <v>1.6965164896455598</v>
      </c>
      <c r="G15" s="7">
        <f t="shared" si="2"/>
        <v>1.8962488919216796</v>
      </c>
      <c r="H15" s="7">
        <f t="shared" si="2"/>
        <v>1.1386080921003474</v>
      </c>
      <c r="I15" s="7">
        <f t="shared" si="2"/>
        <v>1.3317353444518549</v>
      </c>
      <c r="J15" s="7">
        <f t="shared" si="2"/>
        <v>1.5144826145102313</v>
      </c>
      <c r="K15" s="7">
        <f t="shared" si="2"/>
        <v>4.1748926856262223</v>
      </c>
      <c r="L15" s="7">
        <f t="shared" si="2"/>
        <v>3.8023142075849834</v>
      </c>
      <c r="M15" s="7">
        <f t="shared" si="2"/>
        <v>5.3811083733925322</v>
      </c>
    </row>
    <row r="18" spans="1:7" x14ac:dyDescent="0.15">
      <c r="B18" s="8" t="s">
        <v>10</v>
      </c>
      <c r="C18" s="8" t="s">
        <v>11</v>
      </c>
      <c r="D18" s="8" t="s">
        <v>12</v>
      </c>
      <c r="E18" s="5" t="s">
        <v>13</v>
      </c>
      <c r="F18" s="5" t="s">
        <v>23</v>
      </c>
      <c r="G18" s="8" t="s">
        <v>24</v>
      </c>
    </row>
    <row r="19" spans="1:7" x14ac:dyDescent="0.15">
      <c r="A19" s="5" t="s">
        <v>9</v>
      </c>
      <c r="B19" s="8">
        <v>2.7400000000000001E-2</v>
      </c>
      <c r="C19" s="8" t="s">
        <v>15</v>
      </c>
      <c r="D19" s="8">
        <v>5.1999999999999998E-2</v>
      </c>
      <c r="E19" s="8" t="s">
        <v>16</v>
      </c>
      <c r="F19" s="8">
        <v>7.9000000000000008E-3</v>
      </c>
      <c r="G19" s="8">
        <v>4.5999999999999999E-3</v>
      </c>
    </row>
    <row r="20" spans="1:7" x14ac:dyDescent="0.15">
      <c r="A20" s="5" t="s">
        <v>5</v>
      </c>
      <c r="B20" s="8" t="s">
        <v>15</v>
      </c>
      <c r="C20" s="8" t="s">
        <v>16</v>
      </c>
      <c r="D20" s="8" t="s">
        <v>16</v>
      </c>
      <c r="E20" s="8" t="s">
        <v>15</v>
      </c>
      <c r="F20" s="8" t="s">
        <v>15</v>
      </c>
      <c r="G20" s="8">
        <v>4.4499999999999998E-2</v>
      </c>
    </row>
    <row r="21" spans="1:7" x14ac:dyDescent="0.15">
      <c r="A21" s="5" t="s">
        <v>6</v>
      </c>
      <c r="B21" s="8">
        <v>2.9999999999999997E-4</v>
      </c>
      <c r="C21" s="8">
        <v>5.0000000000000001E-4</v>
      </c>
      <c r="D21" s="8" t="s">
        <v>16</v>
      </c>
      <c r="E21" s="8">
        <v>1.5E-3</v>
      </c>
      <c r="F21" s="8">
        <v>4.1000000000000003E-3</v>
      </c>
      <c r="G21" s="8">
        <v>2.5000000000000001E-3</v>
      </c>
    </row>
    <row r="22" spans="1:7" x14ac:dyDescent="0.15">
      <c r="A22" s="5" t="s">
        <v>7</v>
      </c>
      <c r="B22" s="8">
        <v>2.0000000000000001E-4</v>
      </c>
      <c r="C22" s="8" t="s">
        <v>16</v>
      </c>
      <c r="D22" s="8" t="s">
        <v>16</v>
      </c>
      <c r="E22" s="8">
        <v>4.0000000000000002E-4</v>
      </c>
      <c r="F22" s="8">
        <v>1.1900000000000001E-2</v>
      </c>
      <c r="G22" s="8" t="s">
        <v>16</v>
      </c>
    </row>
    <row r="23" spans="1:7" x14ac:dyDescent="0.15">
      <c r="A23" s="5" t="s">
        <v>8</v>
      </c>
      <c r="B23" s="8" t="s">
        <v>15</v>
      </c>
      <c r="C23" s="8">
        <v>2.9999999999999997E-4</v>
      </c>
      <c r="D23" s="8">
        <v>1.6000000000000001E-3</v>
      </c>
      <c r="E23" s="8" t="s">
        <v>16</v>
      </c>
      <c r="F23" s="8" t="s">
        <v>15</v>
      </c>
      <c r="G23" s="8" t="s">
        <v>16</v>
      </c>
    </row>
  </sheetData>
  <mergeCells count="8">
    <mergeCell ref="B2:D2"/>
    <mergeCell ref="E2:G2"/>
    <mergeCell ref="H2:J2"/>
    <mergeCell ref="K2:M2"/>
    <mergeCell ref="B10:D10"/>
    <mergeCell ref="E10:G10"/>
    <mergeCell ref="H10:J10"/>
    <mergeCell ref="K10:M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E45D9-9922-ED4E-B2CC-8D1E2775F5BF}">
  <dimension ref="A1:O23"/>
  <sheetViews>
    <sheetView workbookViewId="0">
      <selection activeCell="F32" sqref="F32"/>
    </sheetView>
  </sheetViews>
  <sheetFormatPr baseColWidth="10" defaultRowHeight="16" x14ac:dyDescent="0.2"/>
  <cols>
    <col min="1" max="1" width="15.1640625" bestFit="1" customWidth="1"/>
    <col min="2" max="13" width="12.6640625" bestFit="1" customWidth="1"/>
    <col min="18" max="18" width="12" bestFit="1" customWidth="1"/>
  </cols>
  <sheetData>
    <row r="1" spans="1:15" x14ac:dyDescent="0.2">
      <c r="A1" t="s">
        <v>0</v>
      </c>
    </row>
    <row r="2" spans="1:15" x14ac:dyDescent="0.2">
      <c r="B2" s="4" t="s">
        <v>1</v>
      </c>
      <c r="C2" s="4"/>
      <c r="D2" s="4"/>
      <c r="E2" s="4" t="s">
        <v>2</v>
      </c>
      <c r="F2" s="4"/>
      <c r="G2" s="4"/>
      <c r="H2" s="4" t="s">
        <v>3</v>
      </c>
      <c r="I2" s="4"/>
      <c r="J2" s="4"/>
      <c r="K2" s="4" t="s">
        <v>4</v>
      </c>
      <c r="L2" s="4"/>
      <c r="M2" s="4"/>
      <c r="O2" t="s">
        <v>17</v>
      </c>
    </row>
    <row r="3" spans="1:15" x14ac:dyDescent="0.2">
      <c r="A3" t="s">
        <v>5</v>
      </c>
      <c r="B3" s="2">
        <v>271915.73214259924</v>
      </c>
      <c r="C3" s="2">
        <v>129679.86179084847</v>
      </c>
      <c r="D3" s="2">
        <v>283398.65119786991</v>
      </c>
      <c r="E3" s="2">
        <v>651558.15072770987</v>
      </c>
      <c r="F3" s="2">
        <v>631189.19738686888</v>
      </c>
      <c r="G3" s="2">
        <v>787699.15603933297</v>
      </c>
      <c r="H3" s="2">
        <v>128121.63188468518</v>
      </c>
      <c r="I3" s="2">
        <v>88129.541993837687</v>
      </c>
      <c r="J3" s="2">
        <v>163960.94810546198</v>
      </c>
      <c r="K3" s="2">
        <v>300638.00826996024</v>
      </c>
      <c r="L3" s="2">
        <v>274208.68663409422</v>
      </c>
      <c r="M3" s="2">
        <v>344795.17661072913</v>
      </c>
      <c r="O3">
        <f t="shared" ref="O3:O7" si="0">AVERAGE(B3:D3)</f>
        <v>228331.41504377255</v>
      </c>
    </row>
    <row r="4" spans="1:15" x14ac:dyDescent="0.2">
      <c r="A4" t="s">
        <v>6</v>
      </c>
      <c r="B4" s="2">
        <v>3346741.1077816542</v>
      </c>
      <c r="C4" s="2">
        <v>2603900.0114056724</v>
      </c>
      <c r="D4" s="2">
        <v>3169556.4312339672</v>
      </c>
      <c r="E4" s="2">
        <v>5343393.7762900973</v>
      </c>
      <c r="F4" s="2">
        <v>6324707.801689636</v>
      </c>
      <c r="G4" s="2">
        <v>8277137.6131934049</v>
      </c>
      <c r="H4" s="2">
        <v>2138711.3472772539</v>
      </c>
      <c r="I4" s="2">
        <v>1626175.4968125401</v>
      </c>
      <c r="J4" s="2">
        <v>2013276.8754678459</v>
      </c>
      <c r="K4" s="2">
        <v>5554593.1296902085</v>
      </c>
      <c r="L4" s="2">
        <v>7915982.6872705743</v>
      </c>
      <c r="M4" s="2">
        <v>5547572.14898373</v>
      </c>
      <c r="O4">
        <f t="shared" si="0"/>
        <v>3040065.8501404314</v>
      </c>
    </row>
    <row r="5" spans="1:15" x14ac:dyDescent="0.2">
      <c r="A5" t="s">
        <v>7</v>
      </c>
      <c r="B5" s="2">
        <v>435439.56110865431</v>
      </c>
      <c r="C5" s="2">
        <v>294488.9726724666</v>
      </c>
      <c r="D5" s="2">
        <v>375185.82913462003</v>
      </c>
      <c r="E5" s="2">
        <v>702825.01966826199</v>
      </c>
      <c r="F5" s="2">
        <v>834633.03337142896</v>
      </c>
      <c r="G5" s="2">
        <v>1413420.6807267661</v>
      </c>
      <c r="H5" s="2">
        <v>302856.25421332562</v>
      </c>
      <c r="I5" s="2">
        <v>521132.52572648687</v>
      </c>
      <c r="J5" s="2">
        <v>298842.47926562151</v>
      </c>
      <c r="K5" s="2">
        <v>876960.18355102011</v>
      </c>
      <c r="L5" s="2">
        <v>1728451.5902643921</v>
      </c>
      <c r="M5" s="2">
        <v>702406.17041591136</v>
      </c>
      <c r="O5">
        <f t="shared" si="0"/>
        <v>368371.45430524694</v>
      </c>
    </row>
    <row r="6" spans="1:15" x14ac:dyDescent="0.2">
      <c r="A6" t="s">
        <v>8</v>
      </c>
      <c r="B6" s="2">
        <v>276135.03442128882</v>
      </c>
      <c r="C6" s="2">
        <v>206021.35532366726</v>
      </c>
      <c r="D6" s="2">
        <v>628595.61412291229</v>
      </c>
      <c r="E6" s="2">
        <v>672641.19924429443</v>
      </c>
      <c r="F6" s="2">
        <v>815910.74604175298</v>
      </c>
      <c r="G6" s="2">
        <v>1431671.6321330469</v>
      </c>
      <c r="H6" s="2">
        <v>297505.42378749605</v>
      </c>
      <c r="I6" s="2">
        <v>257845.42268177189</v>
      </c>
      <c r="J6" s="2">
        <v>321478.86870533909</v>
      </c>
      <c r="K6" s="2">
        <v>964189.87878408434</v>
      </c>
      <c r="L6" s="2">
        <v>1446904.8023376907</v>
      </c>
      <c r="M6" s="2">
        <v>979992.20701573696</v>
      </c>
      <c r="O6">
        <f t="shared" si="0"/>
        <v>370250.66795595613</v>
      </c>
    </row>
    <row r="7" spans="1:15" x14ac:dyDescent="0.2">
      <c r="A7" t="s">
        <v>9</v>
      </c>
      <c r="B7" s="2">
        <v>8846.7846204760117</v>
      </c>
      <c r="C7" s="2">
        <v>7797.4452020937351</v>
      </c>
      <c r="D7" s="2">
        <v>18030.315466818691</v>
      </c>
      <c r="E7" s="2">
        <v>29200.102981609776</v>
      </c>
      <c r="F7" s="2">
        <v>23636.930717350733</v>
      </c>
      <c r="G7" s="2">
        <v>36644.920331775917</v>
      </c>
      <c r="H7" s="2">
        <v>12207.178688770487</v>
      </c>
      <c r="I7" s="2">
        <v>22934.142117754211</v>
      </c>
      <c r="J7" s="2">
        <v>12929.084535395916</v>
      </c>
      <c r="K7" s="2">
        <v>24782.733543078277</v>
      </c>
      <c r="L7" s="2">
        <v>49821.070838944725</v>
      </c>
      <c r="M7" s="2">
        <v>41954.822232920909</v>
      </c>
      <c r="O7">
        <f t="shared" si="0"/>
        <v>11558.181763129478</v>
      </c>
    </row>
    <row r="9" spans="1:15" x14ac:dyDescent="0.2">
      <c r="A9" t="s">
        <v>19</v>
      </c>
    </row>
    <row r="10" spans="1:15" x14ac:dyDescent="0.2">
      <c r="B10" s="4" t="s">
        <v>1</v>
      </c>
      <c r="C10" s="4"/>
      <c r="D10" s="4"/>
      <c r="E10" s="4" t="s">
        <v>2</v>
      </c>
      <c r="F10" s="4"/>
      <c r="G10" s="4"/>
      <c r="H10" s="4" t="s">
        <v>3</v>
      </c>
      <c r="I10" s="4"/>
      <c r="J10" s="4"/>
      <c r="K10" s="4" t="s">
        <v>4</v>
      </c>
      <c r="L10" s="4"/>
      <c r="M10" s="4"/>
    </row>
    <row r="11" spans="1:15" x14ac:dyDescent="0.2">
      <c r="A11" t="s">
        <v>5</v>
      </c>
      <c r="B11" s="3">
        <f t="shared" ref="B11:M11" si="1">B3/$O3</f>
        <v>1.1908818245201664</v>
      </c>
      <c r="C11" s="3">
        <f t="shared" si="1"/>
        <v>0.56794577200858687</v>
      </c>
      <c r="D11" s="3">
        <f t="shared" si="1"/>
        <v>1.2411724034712466</v>
      </c>
      <c r="E11" s="3">
        <f t="shared" si="1"/>
        <v>2.8535633198033752</v>
      </c>
      <c r="F11" s="3">
        <f t="shared" si="1"/>
        <v>2.7643554754209623</v>
      </c>
      <c r="G11" s="3">
        <f t="shared" si="1"/>
        <v>3.4498063084675676</v>
      </c>
      <c r="H11" s="3">
        <f t="shared" si="1"/>
        <v>0.56112135012224873</v>
      </c>
      <c r="I11" s="3">
        <f t="shared" si="1"/>
        <v>0.3859720397079075</v>
      </c>
      <c r="J11" s="3">
        <f t="shared" si="1"/>
        <v>0.71808317779675501</v>
      </c>
      <c r="K11" s="3">
        <f t="shared" si="1"/>
        <v>1.316673871671693</v>
      </c>
      <c r="L11" s="3">
        <f t="shared" si="1"/>
        <v>1.2009240453466585</v>
      </c>
      <c r="M11" s="3">
        <f t="shared" si="1"/>
        <v>1.5100645548254048</v>
      </c>
    </row>
    <row r="12" spans="1:15" x14ac:dyDescent="0.2">
      <c r="A12" t="s">
        <v>6</v>
      </c>
      <c r="B12" s="3">
        <f>B4/$O4</f>
        <v>1.1008778338229273</v>
      </c>
      <c r="C12" s="3">
        <f t="shared" ref="B12:M15" si="2">C4/$O4</f>
        <v>0.85652750294385527</v>
      </c>
      <c r="D12" s="3">
        <f t="shared" si="2"/>
        <v>1.0425946632332173</v>
      </c>
      <c r="E12" s="3">
        <f t="shared" si="2"/>
        <v>1.7576572481294335</v>
      </c>
      <c r="F12" s="3">
        <f t="shared" si="2"/>
        <v>2.0804509222711327</v>
      </c>
      <c r="G12" s="3">
        <f t="shared" si="2"/>
        <v>2.7226836592408201</v>
      </c>
      <c r="H12" s="3">
        <f t="shared" si="2"/>
        <v>0.70350823064522083</v>
      </c>
      <c r="I12" s="3">
        <f t="shared" si="2"/>
        <v>0.53491456335967902</v>
      </c>
      <c r="J12" s="3">
        <f t="shared" si="2"/>
        <v>0.66224778498625136</v>
      </c>
      <c r="K12" s="3">
        <f t="shared" si="2"/>
        <v>1.8271292147943512</v>
      </c>
      <c r="L12" s="3">
        <f t="shared" si="2"/>
        <v>2.6038852700854842</v>
      </c>
      <c r="M12" s="3">
        <f t="shared" si="2"/>
        <v>1.8248197316934658</v>
      </c>
    </row>
    <row r="13" spans="1:15" x14ac:dyDescent="0.2">
      <c r="A13" t="s">
        <v>7</v>
      </c>
      <c r="B13" s="3">
        <f t="shared" si="2"/>
        <v>1.1820665147083631</v>
      </c>
      <c r="C13" s="3">
        <f t="shared" si="2"/>
        <v>0.79943483467761201</v>
      </c>
      <c r="D13" s="3">
        <f t="shared" si="2"/>
        <v>1.0184986506140252</v>
      </c>
      <c r="E13" s="3">
        <f t="shared" si="2"/>
        <v>1.9079247630460361</v>
      </c>
      <c r="F13" s="3">
        <f t="shared" si="2"/>
        <v>2.265737541866693</v>
      </c>
      <c r="G13" s="3">
        <f t="shared" si="2"/>
        <v>3.8369441068458867</v>
      </c>
      <c r="H13" s="3">
        <f t="shared" si="2"/>
        <v>0.82214908531530007</v>
      </c>
      <c r="I13" s="3">
        <f t="shared" si="2"/>
        <v>1.4146930215028446</v>
      </c>
      <c r="J13" s="3">
        <f t="shared" si="2"/>
        <v>0.81125308645112604</v>
      </c>
      <c r="K13" s="3">
        <f>K5/$O5</f>
        <v>2.3806409896906309</v>
      </c>
      <c r="L13" s="3">
        <f t="shared" si="2"/>
        <v>4.6921431345006708</v>
      </c>
      <c r="M13" s="3">
        <f t="shared" si="2"/>
        <v>1.9067877334324344</v>
      </c>
    </row>
    <row r="14" spans="1:15" x14ac:dyDescent="0.2">
      <c r="A14" t="s">
        <v>8</v>
      </c>
      <c r="B14" s="3">
        <f t="shared" si="2"/>
        <v>0.7458056347224119</v>
      </c>
      <c r="C14" s="3">
        <f t="shared" si="2"/>
        <v>0.55643749803626263</v>
      </c>
      <c r="D14" s="3">
        <f t="shared" si="2"/>
        <v>1.6977568672413255</v>
      </c>
      <c r="E14" s="3">
        <f t="shared" si="2"/>
        <v>1.8167183950207209</v>
      </c>
      <c r="F14" s="3">
        <f t="shared" si="2"/>
        <v>2.203671233184139</v>
      </c>
      <c r="G14" s="3">
        <f t="shared" si="2"/>
        <v>3.8667631311426942</v>
      </c>
      <c r="H14" s="3">
        <f t="shared" si="2"/>
        <v>0.80352434049595389</v>
      </c>
      <c r="I14" s="3">
        <f t="shared" si="2"/>
        <v>0.69640771779092203</v>
      </c>
      <c r="J14" s="3">
        <f t="shared" si="2"/>
        <v>0.86827356849922344</v>
      </c>
      <c r="K14" s="3">
        <f t="shared" si="2"/>
        <v>2.6041543263300242</v>
      </c>
      <c r="L14" s="3">
        <f t="shared" si="2"/>
        <v>3.9079059879233222</v>
      </c>
      <c r="M14" s="3">
        <f t="shared" si="2"/>
        <v>2.6468344066088592</v>
      </c>
    </row>
    <row r="15" spans="1:15" x14ac:dyDescent="0.2">
      <c r="A15" t="s">
        <v>9</v>
      </c>
      <c r="B15" s="3">
        <f t="shared" si="2"/>
        <v>0.76541317672449094</v>
      </c>
      <c r="C15" s="3">
        <f t="shared" si="2"/>
        <v>0.67462559093572427</v>
      </c>
      <c r="D15" s="3">
        <f t="shared" si="2"/>
        <v>1.5599612323397851</v>
      </c>
      <c r="E15" s="3">
        <f t="shared" si="2"/>
        <v>2.5263578285953168</v>
      </c>
      <c r="F15" s="3">
        <f t="shared" si="2"/>
        <v>2.0450388479572439</v>
      </c>
      <c r="G15" s="3">
        <f t="shared" si="2"/>
        <v>3.1704744814338328</v>
      </c>
      <c r="H15" s="3">
        <f t="shared" si="2"/>
        <v>1.0561504342933337</v>
      </c>
      <c r="I15" s="3">
        <f t="shared" si="2"/>
        <v>1.9842344226592776</v>
      </c>
      <c r="J15" s="3">
        <f t="shared" si="2"/>
        <v>1.1186088608365381</v>
      </c>
      <c r="K15" s="3">
        <f t="shared" si="2"/>
        <v>2.1441723318571637</v>
      </c>
      <c r="L15" s="3">
        <f t="shared" si="2"/>
        <v>4.3104591933199741</v>
      </c>
      <c r="M15" s="3">
        <f t="shared" si="2"/>
        <v>3.6298808145375001</v>
      </c>
    </row>
    <row r="18" spans="1:7" x14ac:dyDescent="0.2">
      <c r="B18" s="1" t="s">
        <v>10</v>
      </c>
      <c r="C18" s="1" t="s">
        <v>11</v>
      </c>
      <c r="D18" s="1" t="s">
        <v>12</v>
      </c>
      <c r="E18" t="s">
        <v>13</v>
      </c>
      <c r="F18" t="s">
        <v>14</v>
      </c>
      <c r="G18" s="1" t="s">
        <v>18</v>
      </c>
    </row>
    <row r="19" spans="1:7" x14ac:dyDescent="0.2">
      <c r="A19" t="s">
        <v>5</v>
      </c>
      <c r="B19" s="1" t="s">
        <v>15</v>
      </c>
      <c r="C19" s="1">
        <v>2.0000000000000001E-4</v>
      </c>
      <c r="D19" s="1">
        <v>5.8999999999999999E-3</v>
      </c>
      <c r="E19" s="1" t="s">
        <v>15</v>
      </c>
      <c r="F19" s="1">
        <v>1.01E-2</v>
      </c>
      <c r="G19" s="1" t="s">
        <v>16</v>
      </c>
    </row>
    <row r="20" spans="1:7" x14ac:dyDescent="0.2">
      <c r="A20" t="s">
        <v>6</v>
      </c>
      <c r="B20" s="1">
        <v>2.0000000000000001E-4</v>
      </c>
      <c r="C20" s="1" t="s">
        <v>16</v>
      </c>
      <c r="D20" s="1" t="s">
        <v>16</v>
      </c>
      <c r="E20" s="1">
        <v>2.8E-3</v>
      </c>
      <c r="F20" s="1">
        <v>8.0000000000000004E-4</v>
      </c>
      <c r="G20" s="1" t="s">
        <v>16</v>
      </c>
    </row>
    <row r="21" spans="1:7" x14ac:dyDescent="0.2">
      <c r="A21" t="s">
        <v>7</v>
      </c>
      <c r="B21" s="1">
        <v>9.1999999999999998E-3</v>
      </c>
      <c r="C21" s="1" t="s">
        <v>16</v>
      </c>
      <c r="D21" s="1" t="s">
        <v>16</v>
      </c>
      <c r="E21" s="1" t="s">
        <v>16</v>
      </c>
      <c r="F21" s="1">
        <v>3.09E-2</v>
      </c>
      <c r="G21" s="1" t="s">
        <v>16</v>
      </c>
    </row>
    <row r="22" spans="1:7" x14ac:dyDescent="0.2">
      <c r="A22" t="s">
        <v>8</v>
      </c>
      <c r="B22" s="1">
        <v>1.6999999999999999E-3</v>
      </c>
      <c r="C22" s="1" t="s">
        <v>16</v>
      </c>
      <c r="D22" s="1" t="s">
        <v>16</v>
      </c>
      <c r="E22" s="1">
        <v>2.53E-2</v>
      </c>
      <c r="F22" s="1">
        <v>5.1999999999999998E-3</v>
      </c>
      <c r="G22" s="1" t="s">
        <v>16</v>
      </c>
    </row>
    <row r="23" spans="1:7" x14ac:dyDescent="0.2">
      <c r="A23" t="s">
        <v>9</v>
      </c>
      <c r="B23" s="1">
        <v>2.5999999999999999E-3</v>
      </c>
      <c r="C23" s="1" t="s">
        <v>16</v>
      </c>
      <c r="D23" s="1" t="s">
        <v>16</v>
      </c>
      <c r="E23" s="1">
        <v>2.7E-2</v>
      </c>
      <c r="F23" s="1">
        <v>9.7000000000000003E-3</v>
      </c>
      <c r="G23" s="1" t="s">
        <v>16</v>
      </c>
    </row>
  </sheetData>
  <mergeCells count="8">
    <mergeCell ref="B2:D2"/>
    <mergeCell ref="E2:G2"/>
    <mergeCell ref="H2:J2"/>
    <mergeCell ref="K2:M2"/>
    <mergeCell ref="B10:D10"/>
    <mergeCell ref="E10:G10"/>
    <mergeCell ref="H10:J10"/>
    <mergeCell ref="K10:M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UCD12 Con v EKO FC</vt:lpstr>
      <vt:lpstr>M7TAMR Con v EOE FC</vt:lpstr>
      <vt:lpstr>M7TAMR Con v EKO FC</vt:lpstr>
      <vt:lpstr>MCF7P Con v EOE FC</vt:lpstr>
      <vt:lpstr>MCF7P Con v EKO F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lberg, Elizabeth A (HSC)</dc:creator>
  <cp:lastModifiedBy>Wellberg, Elizabeth A (HSC)</cp:lastModifiedBy>
  <dcterms:created xsi:type="dcterms:W3CDTF">2025-12-18T22:38:26Z</dcterms:created>
  <dcterms:modified xsi:type="dcterms:W3CDTF">2026-01-08T22:13:04Z</dcterms:modified>
</cp:coreProperties>
</file>